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alvin\Documents\Imperial\Sarcopenia MD\Bradykinin\PlosOne\"/>
    </mc:Choice>
  </mc:AlternateContent>
  <xr:revisionPtr revIDLastSave="0" documentId="13_ncr:1_{E2BA20A2-FE0E-42B8-B81A-FC3B98FE0B50}" xr6:coauthVersionLast="47" xr6:coauthVersionMax="47" xr10:uidLastSave="{00000000-0000-0000-0000-000000000000}"/>
  <bookViews>
    <workbookView xWindow="43890" yWindow="4335" windowWidth="17205" windowHeight="14370" xr2:uid="{00000000-000D-0000-FFFF-FFFF00000000}"/>
  </bookViews>
  <sheets>
    <sheet name="Sheet1" sheetId="1" r:id="rId1"/>
  </sheets>
  <externalReferences>
    <externalReference r:id="rId2"/>
  </externalReferences>
  <definedNames>
    <definedName name="OLE_LINK1" localSheetId="0">Sheet1!$W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37" i="1" l="1"/>
  <c r="V137" i="1"/>
  <c r="W136" i="1"/>
  <c r="V136" i="1"/>
  <c r="W135" i="1"/>
  <c r="V135" i="1"/>
  <c r="W134" i="1"/>
  <c r="V134" i="1"/>
  <c r="V133" i="1"/>
  <c r="W132" i="1"/>
  <c r="V132" i="1"/>
  <c r="W131" i="1"/>
  <c r="V131" i="1"/>
  <c r="W130" i="1"/>
  <c r="V130" i="1"/>
  <c r="W129" i="1"/>
  <c r="V129" i="1"/>
  <c r="V128" i="1"/>
  <c r="W127" i="1"/>
  <c r="V127" i="1"/>
  <c r="W126" i="1"/>
  <c r="V126" i="1"/>
  <c r="W125" i="1"/>
  <c r="V125" i="1"/>
  <c r="W124" i="1"/>
  <c r="V124" i="1"/>
  <c r="W123" i="1"/>
  <c r="V123" i="1"/>
  <c r="W122" i="1"/>
  <c r="V122" i="1"/>
  <c r="W121" i="1"/>
  <c r="V121" i="1"/>
  <c r="W120" i="1"/>
  <c r="V120" i="1"/>
  <c r="W119" i="1"/>
  <c r="V119" i="1"/>
  <c r="W118" i="1"/>
  <c r="V118" i="1"/>
  <c r="W117" i="1"/>
  <c r="V117" i="1"/>
  <c r="W116" i="1"/>
  <c r="V116" i="1"/>
  <c r="W115" i="1"/>
  <c r="V115" i="1"/>
  <c r="W114" i="1"/>
  <c r="V114" i="1"/>
  <c r="W113" i="1"/>
  <c r="V113" i="1"/>
  <c r="W112" i="1"/>
  <c r="V112" i="1"/>
  <c r="W111" i="1"/>
  <c r="V111" i="1"/>
  <c r="W110" i="1"/>
  <c r="V110" i="1"/>
  <c r="W109" i="1"/>
  <c r="V109" i="1"/>
  <c r="W108" i="1"/>
  <c r="V108" i="1"/>
  <c r="W107" i="1"/>
  <c r="V107" i="1"/>
  <c r="W106" i="1"/>
  <c r="V106" i="1"/>
  <c r="W105" i="1"/>
  <c r="V105" i="1"/>
  <c r="W104" i="1"/>
  <c r="V104" i="1"/>
  <c r="W103" i="1"/>
  <c r="V103" i="1"/>
  <c r="W102" i="1"/>
  <c r="V102" i="1"/>
  <c r="W101" i="1"/>
  <c r="V101" i="1"/>
  <c r="W100" i="1"/>
  <c r="V100" i="1"/>
  <c r="W99" i="1"/>
  <c r="V99" i="1"/>
  <c r="W98" i="1"/>
  <c r="V98" i="1"/>
  <c r="W97" i="1"/>
  <c r="V97" i="1"/>
  <c r="W96" i="1"/>
  <c r="V96" i="1"/>
  <c r="W95" i="1"/>
  <c r="V95" i="1"/>
  <c r="W94" i="1"/>
  <c r="V94" i="1"/>
  <c r="W93" i="1"/>
  <c r="V93" i="1"/>
  <c r="W92" i="1"/>
  <c r="V92" i="1"/>
  <c r="W91" i="1"/>
  <c r="V91" i="1"/>
  <c r="W90" i="1"/>
  <c r="V90" i="1"/>
  <c r="W89" i="1"/>
  <c r="V89" i="1"/>
  <c r="W88" i="1"/>
  <c r="V88" i="1"/>
  <c r="W87" i="1"/>
  <c r="V87" i="1"/>
  <c r="W86" i="1"/>
  <c r="V86" i="1"/>
  <c r="W85" i="1"/>
  <c r="V85" i="1"/>
  <c r="W84" i="1"/>
  <c r="V84" i="1"/>
  <c r="W83" i="1"/>
  <c r="V83" i="1"/>
  <c r="W82" i="1"/>
  <c r="V82" i="1"/>
  <c r="W81" i="1"/>
  <c r="V81" i="1"/>
  <c r="W80" i="1"/>
  <c r="V80" i="1"/>
  <c r="W79" i="1"/>
  <c r="V79" i="1"/>
  <c r="W78" i="1"/>
  <c r="V78" i="1"/>
  <c r="W77" i="1"/>
  <c r="V77" i="1"/>
  <c r="W76" i="1"/>
  <c r="V76" i="1"/>
  <c r="W75" i="1"/>
  <c r="V75" i="1"/>
  <c r="W74" i="1"/>
  <c r="V74" i="1"/>
  <c r="W73" i="1"/>
  <c r="V73" i="1"/>
  <c r="W72" i="1"/>
  <c r="V72" i="1"/>
  <c r="W71" i="1"/>
  <c r="V71" i="1"/>
  <c r="W70" i="1"/>
  <c r="V70" i="1"/>
  <c r="W69" i="1"/>
  <c r="V69" i="1"/>
  <c r="W68" i="1"/>
  <c r="V68" i="1"/>
  <c r="W67" i="1"/>
  <c r="V67" i="1"/>
  <c r="W66" i="1"/>
  <c r="V66" i="1"/>
  <c r="W65" i="1"/>
  <c r="V65" i="1"/>
  <c r="W64" i="1"/>
  <c r="V64" i="1"/>
  <c r="W63" i="1"/>
  <c r="V63" i="1"/>
  <c r="W62" i="1"/>
  <c r="V62" i="1"/>
  <c r="W61" i="1"/>
  <c r="V61" i="1"/>
  <c r="W60" i="1"/>
  <c r="V60" i="1"/>
  <c r="W59" i="1"/>
  <c r="V59" i="1"/>
  <c r="W58" i="1"/>
  <c r="V58" i="1"/>
  <c r="W57" i="1"/>
  <c r="V57" i="1"/>
  <c r="W56" i="1"/>
  <c r="V56" i="1"/>
  <c r="W55" i="1"/>
  <c r="V55" i="1"/>
  <c r="W54" i="1"/>
  <c r="V54" i="1"/>
  <c r="W53" i="1"/>
  <c r="V53" i="1"/>
  <c r="W52" i="1"/>
  <c r="V52" i="1"/>
  <c r="W51" i="1"/>
  <c r="V51" i="1"/>
  <c r="W50" i="1"/>
  <c r="V50" i="1"/>
  <c r="W49" i="1"/>
  <c r="V49" i="1"/>
  <c r="W48" i="1"/>
  <c r="V48" i="1"/>
  <c r="W47" i="1"/>
  <c r="V47" i="1"/>
  <c r="W46" i="1"/>
  <c r="V46" i="1"/>
  <c r="W45" i="1"/>
  <c r="V45" i="1"/>
  <c r="W44" i="1"/>
  <c r="V44" i="1"/>
  <c r="W43" i="1"/>
  <c r="V43" i="1"/>
  <c r="W42" i="1"/>
  <c r="V42" i="1"/>
  <c r="W41" i="1"/>
  <c r="V41" i="1"/>
  <c r="W40" i="1"/>
  <c r="V40" i="1"/>
  <c r="W39" i="1"/>
  <c r="V39" i="1"/>
  <c r="W38" i="1"/>
  <c r="V38" i="1"/>
  <c r="W37" i="1"/>
  <c r="V37" i="1"/>
  <c r="W36" i="1"/>
  <c r="V36" i="1"/>
  <c r="W35" i="1"/>
  <c r="V35" i="1"/>
  <c r="W34" i="1"/>
  <c r="V34" i="1"/>
  <c r="W33" i="1"/>
  <c r="V33" i="1"/>
  <c r="W32" i="1"/>
  <c r="V32" i="1"/>
  <c r="W31" i="1"/>
  <c r="V31" i="1"/>
  <c r="W30" i="1"/>
  <c r="V30" i="1"/>
  <c r="W29" i="1"/>
  <c r="V29" i="1"/>
  <c r="W28" i="1"/>
  <c r="V28" i="1"/>
  <c r="W27" i="1"/>
  <c r="V27" i="1"/>
  <c r="W26" i="1"/>
  <c r="V26" i="1"/>
  <c r="W25" i="1"/>
  <c r="V25" i="1"/>
  <c r="W24" i="1"/>
  <c r="V24" i="1"/>
  <c r="W23" i="1"/>
  <c r="V23" i="1"/>
  <c r="W22" i="1"/>
  <c r="V22" i="1"/>
  <c r="W21" i="1"/>
  <c r="V21" i="1"/>
  <c r="W20" i="1"/>
  <c r="V20" i="1"/>
  <c r="W19" i="1"/>
  <c r="V19" i="1"/>
  <c r="W18" i="1"/>
  <c r="V18" i="1"/>
  <c r="W17" i="1"/>
  <c r="V17" i="1"/>
  <c r="W16" i="1"/>
  <c r="V16" i="1"/>
  <c r="W15" i="1"/>
  <c r="V15" i="1"/>
  <c r="W14" i="1"/>
  <c r="V14" i="1"/>
  <c r="W13" i="1"/>
  <c r="V13" i="1"/>
  <c r="W12" i="1"/>
  <c r="V12" i="1"/>
  <c r="W11" i="1"/>
  <c r="V11" i="1"/>
  <c r="W10" i="1"/>
  <c r="V10" i="1"/>
  <c r="W9" i="1"/>
  <c r="V9" i="1"/>
  <c r="W8" i="1"/>
  <c r="V8" i="1"/>
  <c r="W7" i="1"/>
  <c r="V7" i="1"/>
  <c r="W6" i="1"/>
  <c r="V6" i="1"/>
  <c r="W5" i="1"/>
  <c r="V5" i="1"/>
  <c r="W4" i="1"/>
  <c r="V4" i="1"/>
  <c r="W3" i="1"/>
  <c r="V3" i="1"/>
  <c r="W2" i="1"/>
  <c r="V2" i="1"/>
</calcChain>
</file>

<file path=xl/sharedStrings.xml><?xml version="1.0" encoding="utf-8"?>
<sst xmlns="http://schemas.openxmlformats.org/spreadsheetml/2006/main" count="295" uniqueCount="29">
  <si>
    <t>Objectname</t>
  </si>
  <si>
    <t>Height [cm]</t>
  </si>
  <si>
    <t>Weight [kg]</t>
  </si>
  <si>
    <t>BMI</t>
  </si>
  <si>
    <t>age</t>
  </si>
  <si>
    <t>gender</t>
  </si>
  <si>
    <t>Treatment</t>
  </si>
  <si>
    <t>leg muscle base</t>
  </si>
  <si>
    <t>arm muscle base</t>
  </si>
  <si>
    <t>leg fat base</t>
  </si>
  <si>
    <t>arm fat base</t>
  </si>
  <si>
    <t>Grip Strength [kg]</t>
  </si>
  <si>
    <t>grip strength 12 months</t>
  </si>
  <si>
    <t>MVC baseline</t>
  </si>
  <si>
    <t>MVC month 12</t>
  </si>
  <si>
    <t>Distance [m] baseline</t>
  </si>
  <si>
    <t>Distance [m] 12 months</t>
  </si>
  <si>
    <t>SPPB Total Chair Stand time [seconds]</t>
  </si>
  <si>
    <t>SPPB Total Gait Speed time [seconds]</t>
  </si>
  <si>
    <t>Total SPPB Score</t>
  </si>
  <si>
    <t>SPPB 12 month</t>
  </si>
  <si>
    <t>Male</t>
  </si>
  <si>
    <t>Perindopril/Leucine</t>
  </si>
  <si>
    <t>Perindopril/Placebo</t>
  </si>
  <si>
    <t>Female</t>
  </si>
  <si>
    <t>Placebo/Placebo</t>
  </si>
  <si>
    <t>Placebo/Leucine</t>
  </si>
  <si>
    <t>rs1799722</t>
  </si>
  <si>
    <t>rs5810761 (1=+9+9; 2=-9-9; 3=+9-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49" fontId="0" fillId="0" borderId="0" xfId="0" applyNumberFormat="1"/>
    <xf numFmtId="4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lvin\Documents\Imperial\Sarcopenia%20MD\Results\pk%20files\LACE%20for%20Alvin.xlsx" TargetMode="External"/><Relationship Id="rId1" Type="http://schemas.openxmlformats.org/officeDocument/2006/relationships/externalLinkPath" Target="/Users/alvin/Documents/Imperial/Sarcopenia%20MD/Results/pk%20files/LACE%20for%20Alvi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ain sheet"/>
      <sheetName val="Genotype"/>
      <sheetName val="TestPrimer"/>
      <sheetName val="RPL expression"/>
      <sheetName val="Primers"/>
      <sheetName val="BRK2B"/>
      <sheetName val="Sheet1"/>
      <sheetName val="nines"/>
      <sheetName val="GDF15SNP1"/>
      <sheetName val="GDF15SNP2"/>
    </sheetNames>
    <sheetDataSet>
      <sheetData sheetId="0"/>
      <sheetData sheetId="1"/>
      <sheetData sheetId="2"/>
      <sheetData sheetId="3"/>
      <sheetData sheetId="4"/>
      <sheetData sheetId="5">
        <row r="1">
          <cell r="A1" t="str">
            <v>Sample</v>
          </cell>
          <cell r="B1" t="str">
            <v>Allele</v>
          </cell>
        </row>
        <row r="2">
          <cell r="A2">
            <v>4001</v>
          </cell>
          <cell r="B2" t="str">
            <v>CC</v>
          </cell>
        </row>
        <row r="3">
          <cell r="A3">
            <v>4002</v>
          </cell>
          <cell r="B3" t="str">
            <v>CT</v>
          </cell>
        </row>
        <row r="4">
          <cell r="A4">
            <v>4003</v>
          </cell>
          <cell r="B4" t="str">
            <v>TT</v>
          </cell>
        </row>
        <row r="5">
          <cell r="A5">
            <v>4004</v>
          </cell>
          <cell r="B5" t="str">
            <v>CC</v>
          </cell>
        </row>
        <row r="6">
          <cell r="A6">
            <v>4005</v>
          </cell>
          <cell r="B6" t="str">
            <v>CT</v>
          </cell>
        </row>
        <row r="7">
          <cell r="A7">
            <v>4006</v>
          </cell>
          <cell r="B7" t="str">
            <v>CT</v>
          </cell>
        </row>
        <row r="8">
          <cell r="A8">
            <v>4007</v>
          </cell>
          <cell r="B8" t="str">
            <v>CC</v>
          </cell>
        </row>
        <row r="9">
          <cell r="A9">
            <v>4028</v>
          </cell>
          <cell r="B9" t="str">
            <v>CC</v>
          </cell>
        </row>
        <row r="10">
          <cell r="A10">
            <v>4009</v>
          </cell>
          <cell r="B10" t="str">
            <v>TT</v>
          </cell>
        </row>
        <row r="11">
          <cell r="A11">
            <v>4010</v>
          </cell>
          <cell r="B11" t="str">
            <v>CT</v>
          </cell>
        </row>
        <row r="12">
          <cell r="A12">
            <v>4011</v>
          </cell>
          <cell r="B12" t="str">
            <v>CT</v>
          </cell>
        </row>
        <row r="13">
          <cell r="A13">
            <v>4012</v>
          </cell>
          <cell r="B13" t="str">
            <v>CT</v>
          </cell>
        </row>
        <row r="14">
          <cell r="A14">
            <v>4013</v>
          </cell>
          <cell r="B14" t="str">
            <v>TT</v>
          </cell>
        </row>
        <row r="15">
          <cell r="A15">
            <v>4014</v>
          </cell>
          <cell r="B15" t="str">
            <v>CC</v>
          </cell>
        </row>
        <row r="16">
          <cell r="A16">
            <v>4015</v>
          </cell>
          <cell r="B16" t="str">
            <v>CC</v>
          </cell>
        </row>
        <row r="17">
          <cell r="A17">
            <v>4016</v>
          </cell>
          <cell r="B17" t="str">
            <v>CT</v>
          </cell>
        </row>
        <row r="18">
          <cell r="A18">
            <v>4017</v>
          </cell>
          <cell r="B18" t="str">
            <v>CT</v>
          </cell>
        </row>
        <row r="19">
          <cell r="A19">
            <v>4018</v>
          </cell>
          <cell r="B19" t="str">
            <v>CT</v>
          </cell>
        </row>
        <row r="20">
          <cell r="A20">
            <v>4019</v>
          </cell>
          <cell r="B20" t="str">
            <v>CT</v>
          </cell>
        </row>
        <row r="21">
          <cell r="A21">
            <v>4020</v>
          </cell>
          <cell r="B21" t="str">
            <v>CT</v>
          </cell>
        </row>
        <row r="22">
          <cell r="A22">
            <v>4021</v>
          </cell>
          <cell r="B22" t="str">
            <v>TT</v>
          </cell>
        </row>
        <row r="23">
          <cell r="A23">
            <v>4022</v>
          </cell>
          <cell r="B23" t="str">
            <v>CC</v>
          </cell>
        </row>
        <row r="24">
          <cell r="A24">
            <v>4023</v>
          </cell>
          <cell r="B24" t="str">
            <v>CC</v>
          </cell>
        </row>
        <row r="25">
          <cell r="A25">
            <v>4024</v>
          </cell>
          <cell r="B25" t="str">
            <v>CT</v>
          </cell>
        </row>
        <row r="26">
          <cell r="A26">
            <v>4025</v>
          </cell>
          <cell r="B26" t="str">
            <v>CT</v>
          </cell>
        </row>
        <row r="27">
          <cell r="A27">
            <v>4026</v>
          </cell>
          <cell r="B27" t="str">
            <v>CT</v>
          </cell>
        </row>
        <row r="28">
          <cell r="A28">
            <v>4027</v>
          </cell>
          <cell r="B28" t="str">
            <v>TT</v>
          </cell>
        </row>
        <row r="29">
          <cell r="A29">
            <v>4029</v>
          </cell>
          <cell r="B29" t="str">
            <v>CT</v>
          </cell>
        </row>
        <row r="30">
          <cell r="A30">
            <v>7001</v>
          </cell>
          <cell r="B30" t="str">
            <v>CC</v>
          </cell>
        </row>
        <row r="31">
          <cell r="A31">
            <v>7002</v>
          </cell>
          <cell r="B31" t="str">
            <v>CC</v>
          </cell>
        </row>
        <row r="32">
          <cell r="A32">
            <v>7003</v>
          </cell>
          <cell r="B32" t="str">
            <v>CT</v>
          </cell>
        </row>
        <row r="33">
          <cell r="A33">
            <v>7004</v>
          </cell>
          <cell r="B33" t="str">
            <v>CC</v>
          </cell>
        </row>
        <row r="34">
          <cell r="A34">
            <v>7005</v>
          </cell>
          <cell r="B34" t="str">
            <v>CT</v>
          </cell>
        </row>
        <row r="35">
          <cell r="A35">
            <v>7006</v>
          </cell>
          <cell r="B35" t="str">
            <v>TT</v>
          </cell>
        </row>
        <row r="36">
          <cell r="A36">
            <v>7007</v>
          </cell>
          <cell r="B36" t="str">
            <v>CT</v>
          </cell>
        </row>
        <row r="37">
          <cell r="A37">
            <v>7008</v>
          </cell>
          <cell r="B37" t="str">
            <v>CC</v>
          </cell>
        </row>
        <row r="38">
          <cell r="A38">
            <v>7009</v>
          </cell>
          <cell r="B38" t="str">
            <v>CC</v>
          </cell>
        </row>
        <row r="39">
          <cell r="A39">
            <v>7010</v>
          </cell>
          <cell r="B39" t="str">
            <v>CC</v>
          </cell>
        </row>
        <row r="40">
          <cell r="A40">
            <v>7011</v>
          </cell>
          <cell r="B40" t="str">
            <v>CC</v>
          </cell>
        </row>
        <row r="41">
          <cell r="A41">
            <v>7012</v>
          </cell>
          <cell r="B41" t="str">
            <v>CT</v>
          </cell>
        </row>
        <row r="42">
          <cell r="A42">
            <v>7013</v>
          </cell>
          <cell r="B42" t="str">
            <v>CT</v>
          </cell>
        </row>
        <row r="43">
          <cell r="A43">
            <v>7014</v>
          </cell>
          <cell r="B43" t="str">
            <v>CT</v>
          </cell>
        </row>
        <row r="44">
          <cell r="A44">
            <v>7015</v>
          </cell>
          <cell r="B44" t="str">
            <v>CC</v>
          </cell>
        </row>
        <row r="45">
          <cell r="A45">
            <v>8006</v>
          </cell>
          <cell r="B45" t="str">
            <v>CT</v>
          </cell>
        </row>
        <row r="46">
          <cell r="A46">
            <v>8007</v>
          </cell>
          <cell r="B46" t="str">
            <v>CC</v>
          </cell>
        </row>
        <row r="47">
          <cell r="A47">
            <v>8004</v>
          </cell>
          <cell r="B47" t="str">
            <v>CT</v>
          </cell>
        </row>
        <row r="48">
          <cell r="A48">
            <v>8005</v>
          </cell>
          <cell r="B48" t="str">
            <v>TT</v>
          </cell>
        </row>
        <row r="49">
          <cell r="A49">
            <v>8003</v>
          </cell>
          <cell r="B49" t="str">
            <v>CT</v>
          </cell>
        </row>
        <row r="50">
          <cell r="A50">
            <v>8002</v>
          </cell>
          <cell r="B50" t="str">
            <v>CT</v>
          </cell>
        </row>
        <row r="51">
          <cell r="A51">
            <v>8001</v>
          </cell>
          <cell r="B51" t="str">
            <v>CT</v>
          </cell>
        </row>
        <row r="52">
          <cell r="A52">
            <v>8014</v>
          </cell>
          <cell r="B52" t="str">
            <v>CC</v>
          </cell>
        </row>
        <row r="53">
          <cell r="A53">
            <v>8012</v>
          </cell>
          <cell r="B53" t="str">
            <v>CT</v>
          </cell>
        </row>
        <row r="54">
          <cell r="A54">
            <v>8013</v>
          </cell>
          <cell r="B54" t="str">
            <v>CT</v>
          </cell>
        </row>
        <row r="55">
          <cell r="A55">
            <v>8011</v>
          </cell>
          <cell r="B55" t="str">
            <v>CT</v>
          </cell>
        </row>
        <row r="56">
          <cell r="A56">
            <v>8010</v>
          </cell>
          <cell r="B56" t="str">
            <v>CT</v>
          </cell>
        </row>
        <row r="57">
          <cell r="A57">
            <v>8009</v>
          </cell>
          <cell r="B57" t="str">
            <v>TT</v>
          </cell>
        </row>
        <row r="58">
          <cell r="A58">
            <v>8008</v>
          </cell>
          <cell r="B58" t="str">
            <v>CC</v>
          </cell>
        </row>
        <row r="59">
          <cell r="A59">
            <v>8002</v>
          </cell>
        </row>
        <row r="60">
          <cell r="A60">
            <v>8019</v>
          </cell>
        </row>
        <row r="61">
          <cell r="A61">
            <v>8018</v>
          </cell>
          <cell r="B61" t="str">
            <v>TT</v>
          </cell>
        </row>
        <row r="62">
          <cell r="A62">
            <v>8017</v>
          </cell>
          <cell r="B62" t="str">
            <v>CT</v>
          </cell>
        </row>
        <row r="63">
          <cell r="A63">
            <v>8016</v>
          </cell>
          <cell r="B63" t="str">
            <v>CT</v>
          </cell>
        </row>
        <row r="64">
          <cell r="A64">
            <v>8015</v>
          </cell>
          <cell r="B64" t="str">
            <v>CT</v>
          </cell>
        </row>
        <row r="65">
          <cell r="A65">
            <v>1001</v>
          </cell>
          <cell r="B65" t="str">
            <v>CC</v>
          </cell>
        </row>
        <row r="66">
          <cell r="A66">
            <v>1002</v>
          </cell>
          <cell r="B66" t="str">
            <v>CT</v>
          </cell>
        </row>
        <row r="67">
          <cell r="A67">
            <v>1004</v>
          </cell>
          <cell r="B67" t="str">
            <v>CT</v>
          </cell>
        </row>
        <row r="68">
          <cell r="A68">
            <v>1005</v>
          </cell>
          <cell r="B68" t="str">
            <v>CT</v>
          </cell>
        </row>
        <row r="69">
          <cell r="A69">
            <v>1006</v>
          </cell>
          <cell r="B69" t="str">
            <v>CC</v>
          </cell>
        </row>
        <row r="70">
          <cell r="A70">
            <v>1007</v>
          </cell>
          <cell r="B70" t="str">
            <v>CT</v>
          </cell>
        </row>
        <row r="71">
          <cell r="A71">
            <v>2001</v>
          </cell>
          <cell r="B71" t="str">
            <v>CT</v>
          </cell>
        </row>
        <row r="72">
          <cell r="A72">
            <v>2002</v>
          </cell>
          <cell r="B72" t="str">
            <v>CT</v>
          </cell>
        </row>
        <row r="73">
          <cell r="A73">
            <v>2003</v>
          </cell>
          <cell r="B73" t="str">
            <v>TT</v>
          </cell>
        </row>
        <row r="74">
          <cell r="A74">
            <v>2004</v>
          </cell>
          <cell r="B74" t="str">
            <v>CT</v>
          </cell>
        </row>
        <row r="75">
          <cell r="A75">
            <v>2005</v>
          </cell>
          <cell r="B75" t="str">
            <v>CT</v>
          </cell>
        </row>
        <row r="76">
          <cell r="A76">
            <v>2006</v>
          </cell>
          <cell r="B76" t="str">
            <v>CT</v>
          </cell>
        </row>
        <row r="77">
          <cell r="A77">
            <v>12001</v>
          </cell>
          <cell r="B77" t="str">
            <v>CC</v>
          </cell>
        </row>
        <row r="78">
          <cell r="A78">
            <v>12002</v>
          </cell>
          <cell r="B78" t="str">
            <v>CC</v>
          </cell>
        </row>
        <row r="79">
          <cell r="A79">
            <v>12003</v>
          </cell>
          <cell r="B79" t="str">
            <v>TT</v>
          </cell>
        </row>
        <row r="80">
          <cell r="A80">
            <v>12005</v>
          </cell>
          <cell r="B80" t="str">
            <v>CT</v>
          </cell>
        </row>
        <row r="81">
          <cell r="A81">
            <v>12006</v>
          </cell>
          <cell r="B81" t="str">
            <v>CC</v>
          </cell>
        </row>
        <row r="82">
          <cell r="A82">
            <v>12007</v>
          </cell>
          <cell r="B82" t="str">
            <v>CC</v>
          </cell>
        </row>
        <row r="83">
          <cell r="A83">
            <v>12008</v>
          </cell>
          <cell r="B83" t="str">
            <v>CT</v>
          </cell>
        </row>
        <row r="84">
          <cell r="A84">
            <v>5001</v>
          </cell>
          <cell r="B84" t="str">
            <v>CC</v>
          </cell>
        </row>
        <row r="85">
          <cell r="A85">
            <v>5002</v>
          </cell>
          <cell r="B85" t="str">
            <v>CT</v>
          </cell>
        </row>
        <row r="86">
          <cell r="A86">
            <v>5003</v>
          </cell>
          <cell r="B86" t="str">
            <v>CC</v>
          </cell>
        </row>
        <row r="87">
          <cell r="A87">
            <v>5004</v>
          </cell>
          <cell r="B87" t="str">
            <v>CT</v>
          </cell>
        </row>
        <row r="88">
          <cell r="A88">
            <v>5005</v>
          </cell>
          <cell r="B88" t="str">
            <v>TT</v>
          </cell>
        </row>
        <row r="89">
          <cell r="A89">
            <v>5006</v>
          </cell>
          <cell r="B89" t="str">
            <v>CT</v>
          </cell>
        </row>
        <row r="90">
          <cell r="A90">
            <v>5007</v>
          </cell>
          <cell r="B90" t="str">
            <v>TT</v>
          </cell>
        </row>
        <row r="91">
          <cell r="A91">
            <v>5008</v>
          </cell>
          <cell r="B91" t="str">
            <v>CC</v>
          </cell>
        </row>
        <row r="92">
          <cell r="A92">
            <v>5009</v>
          </cell>
          <cell r="B92" t="str">
            <v>CC</v>
          </cell>
        </row>
        <row r="93">
          <cell r="A93">
            <v>5010</v>
          </cell>
          <cell r="B93" t="str">
            <v>CT</v>
          </cell>
        </row>
        <row r="94">
          <cell r="A94">
            <v>5011</v>
          </cell>
          <cell r="B94" t="str">
            <v>CT</v>
          </cell>
        </row>
        <row r="95">
          <cell r="A95">
            <v>5012</v>
          </cell>
          <cell r="B95" t="str">
            <v>CT</v>
          </cell>
        </row>
        <row r="96">
          <cell r="A96">
            <v>5013</v>
          </cell>
          <cell r="B96" t="str">
            <v>CT</v>
          </cell>
        </row>
        <row r="97">
          <cell r="A97">
            <v>5014</v>
          </cell>
          <cell r="B97" t="str">
            <v>CC</v>
          </cell>
        </row>
        <row r="98">
          <cell r="A98">
            <v>5015</v>
          </cell>
          <cell r="B98" t="str">
            <v>CT</v>
          </cell>
        </row>
        <row r="99">
          <cell r="A99">
            <v>5016</v>
          </cell>
          <cell r="B99" t="str">
            <v>CT</v>
          </cell>
        </row>
        <row r="100">
          <cell r="A100">
            <v>5017</v>
          </cell>
          <cell r="B100" t="str">
            <v>CT</v>
          </cell>
        </row>
        <row r="101">
          <cell r="A101">
            <v>5018</v>
          </cell>
          <cell r="B101" t="str">
            <v>CT</v>
          </cell>
        </row>
        <row r="102">
          <cell r="A102">
            <v>5019</v>
          </cell>
          <cell r="B102" t="str">
            <v>CC</v>
          </cell>
        </row>
        <row r="103">
          <cell r="A103">
            <v>6001</v>
          </cell>
          <cell r="B103" t="str">
            <v>CC</v>
          </cell>
        </row>
        <row r="104">
          <cell r="A104">
            <v>6002</v>
          </cell>
          <cell r="B104" t="str">
            <v>CT</v>
          </cell>
        </row>
        <row r="105">
          <cell r="A105">
            <v>6003</v>
          </cell>
          <cell r="B105" t="str">
            <v>CC</v>
          </cell>
        </row>
        <row r="106">
          <cell r="A106">
            <v>6004</v>
          </cell>
          <cell r="B106" t="str">
            <v>CC</v>
          </cell>
        </row>
        <row r="107">
          <cell r="A107">
            <v>6005</v>
          </cell>
          <cell r="B107" t="str">
            <v>CT</v>
          </cell>
        </row>
        <row r="108">
          <cell r="A108">
            <v>6006</v>
          </cell>
          <cell r="B108" t="str">
            <v>CT</v>
          </cell>
        </row>
        <row r="109">
          <cell r="A109">
            <v>6007</v>
          </cell>
          <cell r="B109" t="str">
            <v>CC</v>
          </cell>
        </row>
        <row r="110">
          <cell r="A110">
            <v>6008</v>
          </cell>
          <cell r="B110" t="str">
            <v>TT</v>
          </cell>
        </row>
        <row r="111">
          <cell r="A111">
            <v>6009</v>
          </cell>
          <cell r="B111" t="str">
            <v>CT</v>
          </cell>
        </row>
        <row r="112">
          <cell r="A112">
            <v>11001</v>
          </cell>
          <cell r="B112" t="str">
            <v>CT</v>
          </cell>
        </row>
        <row r="113">
          <cell r="A113">
            <v>11002</v>
          </cell>
          <cell r="B113" t="str">
            <v>CC</v>
          </cell>
        </row>
        <row r="114">
          <cell r="A114">
            <v>11003</v>
          </cell>
          <cell r="B114" t="str">
            <v>CT</v>
          </cell>
        </row>
        <row r="115">
          <cell r="A115">
            <v>11004</v>
          </cell>
          <cell r="B115" t="str">
            <v>CC</v>
          </cell>
        </row>
        <row r="116">
          <cell r="A116">
            <v>11005</v>
          </cell>
          <cell r="B116" t="str">
            <v>CC</v>
          </cell>
        </row>
        <row r="117">
          <cell r="A117">
            <v>11006</v>
          </cell>
          <cell r="B117" t="str">
            <v>CT</v>
          </cell>
        </row>
        <row r="118">
          <cell r="A118">
            <v>11007</v>
          </cell>
          <cell r="B118" t="str">
            <v>CC</v>
          </cell>
        </row>
        <row r="119">
          <cell r="A119">
            <v>11008</v>
          </cell>
          <cell r="B119" t="str">
            <v>TT</v>
          </cell>
        </row>
        <row r="120">
          <cell r="A120">
            <v>11009</v>
          </cell>
          <cell r="B120" t="str">
            <v>CT</v>
          </cell>
        </row>
        <row r="121">
          <cell r="A121">
            <v>11010</v>
          </cell>
          <cell r="B121" t="str">
            <v>CC</v>
          </cell>
        </row>
        <row r="122">
          <cell r="A122">
            <v>15001</v>
          </cell>
          <cell r="B122" t="str">
            <v>CT</v>
          </cell>
        </row>
        <row r="123">
          <cell r="A123">
            <v>15002</v>
          </cell>
          <cell r="B123" t="str">
            <v>CT</v>
          </cell>
        </row>
        <row r="124">
          <cell r="A124">
            <v>15003</v>
          </cell>
          <cell r="B124" t="str">
            <v>TT</v>
          </cell>
        </row>
        <row r="125">
          <cell r="A125">
            <v>15004</v>
          </cell>
          <cell r="B125" t="str">
            <v>CC</v>
          </cell>
        </row>
        <row r="126">
          <cell r="A126">
            <v>15005</v>
          </cell>
          <cell r="B126" t="str">
            <v>CC</v>
          </cell>
        </row>
        <row r="127">
          <cell r="A127">
            <v>15006</v>
          </cell>
          <cell r="B127" t="str">
            <v>CC</v>
          </cell>
        </row>
        <row r="128">
          <cell r="A128">
            <v>15007</v>
          </cell>
          <cell r="B128" t="str">
            <v>CT</v>
          </cell>
        </row>
        <row r="129">
          <cell r="A129">
            <v>15008</v>
          </cell>
          <cell r="B129" t="str">
            <v>CC</v>
          </cell>
        </row>
        <row r="130">
          <cell r="A130">
            <v>15009</v>
          </cell>
          <cell r="B130" t="str">
            <v>CC</v>
          </cell>
        </row>
        <row r="131">
          <cell r="A131">
            <v>15010</v>
          </cell>
          <cell r="B131" t="str">
            <v>TT</v>
          </cell>
        </row>
        <row r="132">
          <cell r="A132">
            <v>15011</v>
          </cell>
          <cell r="B132" t="str">
            <v>TT</v>
          </cell>
        </row>
        <row r="133">
          <cell r="A133">
            <v>15012</v>
          </cell>
          <cell r="B133" t="str">
            <v>CT</v>
          </cell>
        </row>
        <row r="134">
          <cell r="A134">
            <v>15013</v>
          </cell>
          <cell r="B134" t="str">
            <v>CC</v>
          </cell>
        </row>
        <row r="135">
          <cell r="A135">
            <v>15014</v>
          </cell>
          <cell r="B135" t="str">
            <v>CT</v>
          </cell>
        </row>
        <row r="136">
          <cell r="A136">
            <v>15015</v>
          </cell>
          <cell r="B136" t="str">
            <v>CT</v>
          </cell>
        </row>
        <row r="137">
          <cell r="A137">
            <v>15016</v>
          </cell>
          <cell r="B137" t="str">
            <v>CT</v>
          </cell>
        </row>
        <row r="138">
          <cell r="A138">
            <v>15017</v>
          </cell>
          <cell r="B138" t="str">
            <v>CC</v>
          </cell>
        </row>
        <row r="139">
          <cell r="A139">
            <v>13001</v>
          </cell>
          <cell r="B139" t="str">
            <v>CT</v>
          </cell>
        </row>
        <row r="140">
          <cell r="A140">
            <v>13002</v>
          </cell>
          <cell r="B140" t="str">
            <v>CT</v>
          </cell>
        </row>
        <row r="141">
          <cell r="A141">
            <v>13003</v>
          </cell>
          <cell r="B141" t="str">
            <v>CC</v>
          </cell>
        </row>
      </sheetData>
      <sheetData sheetId="6"/>
      <sheetData sheetId="7">
        <row r="1">
          <cell r="A1" t="str">
            <v>Sample</v>
          </cell>
          <cell r="B1" t="str">
            <v>Nine</v>
          </cell>
        </row>
        <row r="2">
          <cell r="A2">
            <v>4001</v>
          </cell>
          <cell r="B2">
            <v>2</v>
          </cell>
        </row>
        <row r="3">
          <cell r="A3">
            <v>4002</v>
          </cell>
          <cell r="B3">
            <v>1</v>
          </cell>
        </row>
        <row r="4">
          <cell r="A4">
            <v>4003</v>
          </cell>
          <cell r="B4">
            <v>3</v>
          </cell>
        </row>
        <row r="5">
          <cell r="A5">
            <v>4004</v>
          </cell>
          <cell r="B5">
            <v>3</v>
          </cell>
        </row>
        <row r="6">
          <cell r="A6">
            <v>4005</v>
          </cell>
          <cell r="B6">
            <v>1</v>
          </cell>
        </row>
        <row r="7">
          <cell r="A7">
            <v>4006</v>
          </cell>
          <cell r="B7">
            <v>3</v>
          </cell>
        </row>
        <row r="8">
          <cell r="A8">
            <v>4007</v>
          </cell>
          <cell r="B8">
            <v>3</v>
          </cell>
        </row>
        <row r="9">
          <cell r="A9">
            <v>4028</v>
          </cell>
          <cell r="B9">
            <v>2</v>
          </cell>
        </row>
        <row r="10">
          <cell r="A10">
            <v>4009</v>
          </cell>
          <cell r="B10">
            <v>3</v>
          </cell>
        </row>
        <row r="11">
          <cell r="A11">
            <v>4010</v>
          </cell>
          <cell r="B11">
            <v>1</v>
          </cell>
        </row>
        <row r="12">
          <cell r="A12">
            <v>4011</v>
          </cell>
          <cell r="B12">
            <v>1</v>
          </cell>
        </row>
        <row r="13">
          <cell r="A13">
            <v>4012</v>
          </cell>
          <cell r="B13">
            <v>3</v>
          </cell>
        </row>
        <row r="14">
          <cell r="A14">
            <v>4013</v>
          </cell>
          <cell r="B14">
            <v>3</v>
          </cell>
        </row>
        <row r="15">
          <cell r="A15">
            <v>4014</v>
          </cell>
          <cell r="B15">
            <v>2</v>
          </cell>
        </row>
        <row r="16">
          <cell r="A16">
            <v>4015</v>
          </cell>
          <cell r="B16">
            <v>3</v>
          </cell>
        </row>
        <row r="17">
          <cell r="A17">
            <v>4016</v>
          </cell>
          <cell r="B17">
            <v>3</v>
          </cell>
        </row>
        <row r="18">
          <cell r="A18">
            <v>4017</v>
          </cell>
          <cell r="B18">
            <v>1</v>
          </cell>
        </row>
        <row r="19">
          <cell r="A19">
            <v>4018</v>
          </cell>
          <cell r="B19">
            <v>1</v>
          </cell>
        </row>
        <row r="20">
          <cell r="A20">
            <v>4019</v>
          </cell>
          <cell r="B20">
            <v>1</v>
          </cell>
        </row>
        <row r="21">
          <cell r="A21">
            <v>4020</v>
          </cell>
          <cell r="B21">
            <v>3</v>
          </cell>
        </row>
        <row r="22">
          <cell r="A22">
            <v>4021</v>
          </cell>
          <cell r="B22">
            <v>3</v>
          </cell>
        </row>
        <row r="23">
          <cell r="A23">
            <v>4022</v>
          </cell>
          <cell r="B23">
            <v>1</v>
          </cell>
        </row>
        <row r="24">
          <cell r="A24">
            <v>4023</v>
          </cell>
          <cell r="B24">
            <v>1</v>
          </cell>
        </row>
        <row r="25">
          <cell r="A25">
            <v>4024</v>
          </cell>
          <cell r="B25">
            <v>2</v>
          </cell>
        </row>
        <row r="26">
          <cell r="A26">
            <v>4025</v>
          </cell>
          <cell r="B26">
            <v>1</v>
          </cell>
        </row>
        <row r="27">
          <cell r="A27">
            <v>4026</v>
          </cell>
          <cell r="B27">
            <v>2</v>
          </cell>
        </row>
        <row r="28">
          <cell r="A28">
            <v>4027</v>
          </cell>
          <cell r="B28">
            <v>1</v>
          </cell>
        </row>
        <row r="29">
          <cell r="A29">
            <v>4029</v>
          </cell>
          <cell r="B29">
            <v>3</v>
          </cell>
        </row>
        <row r="30">
          <cell r="A30">
            <v>7001</v>
          </cell>
          <cell r="B30">
            <v>3</v>
          </cell>
        </row>
        <row r="31">
          <cell r="A31">
            <v>7002</v>
          </cell>
          <cell r="B31">
            <v>3</v>
          </cell>
        </row>
        <row r="32">
          <cell r="A32">
            <v>7003</v>
          </cell>
          <cell r="B32">
            <v>2</v>
          </cell>
        </row>
        <row r="33">
          <cell r="A33">
            <v>7004</v>
          </cell>
          <cell r="B33">
            <v>2</v>
          </cell>
        </row>
        <row r="34">
          <cell r="A34">
            <v>7005</v>
          </cell>
          <cell r="B34">
            <v>3</v>
          </cell>
        </row>
        <row r="35">
          <cell r="A35">
            <v>7006</v>
          </cell>
          <cell r="B35">
            <v>3</v>
          </cell>
        </row>
        <row r="36">
          <cell r="A36">
            <v>7007</v>
          </cell>
          <cell r="B36">
            <v>1</v>
          </cell>
        </row>
        <row r="37">
          <cell r="A37">
            <v>7008</v>
          </cell>
          <cell r="B37">
            <v>1</v>
          </cell>
        </row>
        <row r="38">
          <cell r="A38">
            <v>7009</v>
          </cell>
          <cell r="B38">
            <v>1</v>
          </cell>
        </row>
        <row r="39">
          <cell r="A39">
            <v>7010</v>
          </cell>
          <cell r="B39">
            <v>3</v>
          </cell>
        </row>
        <row r="40">
          <cell r="A40">
            <v>7011</v>
          </cell>
          <cell r="B40">
            <v>3</v>
          </cell>
        </row>
        <row r="41">
          <cell r="A41">
            <v>7012</v>
          </cell>
          <cell r="B41">
            <v>3</v>
          </cell>
        </row>
        <row r="42">
          <cell r="A42">
            <v>7013</v>
          </cell>
          <cell r="B42">
            <v>3</v>
          </cell>
        </row>
        <row r="43">
          <cell r="A43">
            <v>7014</v>
          </cell>
          <cell r="B43">
            <v>3</v>
          </cell>
        </row>
        <row r="44">
          <cell r="A44">
            <v>7015</v>
          </cell>
          <cell r="B44">
            <v>3</v>
          </cell>
        </row>
        <row r="45">
          <cell r="A45">
            <v>8006</v>
          </cell>
          <cell r="B45">
            <v>3</v>
          </cell>
        </row>
        <row r="46">
          <cell r="A46">
            <v>8007</v>
          </cell>
        </row>
        <row r="47">
          <cell r="A47">
            <v>8004</v>
          </cell>
          <cell r="B47">
            <v>3</v>
          </cell>
        </row>
        <row r="48">
          <cell r="A48">
            <v>8005</v>
          </cell>
          <cell r="B48">
            <v>3</v>
          </cell>
        </row>
        <row r="49">
          <cell r="A49">
            <v>8003</v>
          </cell>
          <cell r="B49">
            <v>1</v>
          </cell>
        </row>
        <row r="50">
          <cell r="A50">
            <v>8002</v>
          </cell>
          <cell r="B50">
            <v>3</v>
          </cell>
        </row>
        <row r="51">
          <cell r="A51">
            <v>8001</v>
          </cell>
          <cell r="B51">
            <v>1</v>
          </cell>
        </row>
        <row r="52">
          <cell r="A52">
            <v>8014</v>
          </cell>
          <cell r="B52">
            <v>3</v>
          </cell>
        </row>
        <row r="53">
          <cell r="A53">
            <v>8012</v>
          </cell>
        </row>
        <row r="54">
          <cell r="A54">
            <v>8013</v>
          </cell>
          <cell r="B54">
            <v>3</v>
          </cell>
        </row>
        <row r="55">
          <cell r="A55">
            <v>8011</v>
          </cell>
          <cell r="B55">
            <v>3</v>
          </cell>
        </row>
        <row r="56">
          <cell r="A56">
            <v>8010</v>
          </cell>
          <cell r="B56">
            <v>2</v>
          </cell>
        </row>
        <row r="57">
          <cell r="A57">
            <v>8009</v>
          </cell>
          <cell r="B57">
            <v>1</v>
          </cell>
        </row>
        <row r="58">
          <cell r="A58">
            <v>8008</v>
          </cell>
          <cell r="B58">
            <v>3</v>
          </cell>
        </row>
        <row r="59">
          <cell r="A59">
            <v>8002</v>
          </cell>
        </row>
        <row r="60">
          <cell r="A60">
            <v>8019</v>
          </cell>
        </row>
        <row r="61">
          <cell r="A61">
            <v>8018</v>
          </cell>
          <cell r="B61">
            <v>3</v>
          </cell>
        </row>
        <row r="62">
          <cell r="A62">
            <v>8017</v>
          </cell>
          <cell r="B62">
            <v>3</v>
          </cell>
        </row>
        <row r="63">
          <cell r="A63">
            <v>8016</v>
          </cell>
          <cell r="B63">
            <v>3</v>
          </cell>
        </row>
        <row r="64">
          <cell r="A64">
            <v>8015</v>
          </cell>
          <cell r="B64">
            <v>3</v>
          </cell>
        </row>
        <row r="65">
          <cell r="A65">
            <v>1001</v>
          </cell>
          <cell r="B65">
            <v>2</v>
          </cell>
        </row>
        <row r="66">
          <cell r="A66">
            <v>1002</v>
          </cell>
          <cell r="B66">
            <v>3</v>
          </cell>
        </row>
        <row r="67">
          <cell r="A67">
            <v>1004</v>
          </cell>
          <cell r="B67">
            <v>3</v>
          </cell>
        </row>
        <row r="68">
          <cell r="A68">
            <v>1005</v>
          </cell>
          <cell r="B68">
            <v>2</v>
          </cell>
        </row>
        <row r="69">
          <cell r="A69">
            <v>1006</v>
          </cell>
          <cell r="B69">
            <v>2</v>
          </cell>
        </row>
        <row r="70">
          <cell r="A70">
            <v>1007</v>
          </cell>
          <cell r="B70">
            <v>1</v>
          </cell>
        </row>
        <row r="71">
          <cell r="A71">
            <v>2001</v>
          </cell>
          <cell r="B71">
            <v>1</v>
          </cell>
        </row>
        <row r="72">
          <cell r="A72">
            <v>2002</v>
          </cell>
          <cell r="B72">
            <v>2</v>
          </cell>
        </row>
        <row r="73">
          <cell r="A73">
            <v>2003</v>
          </cell>
          <cell r="B73">
            <v>1</v>
          </cell>
        </row>
        <row r="74">
          <cell r="A74">
            <v>2004</v>
          </cell>
          <cell r="B74">
            <v>3</v>
          </cell>
        </row>
        <row r="75">
          <cell r="A75">
            <v>2005</v>
          </cell>
          <cell r="B75">
            <v>3</v>
          </cell>
        </row>
        <row r="76">
          <cell r="A76">
            <v>2006</v>
          </cell>
          <cell r="B76">
            <v>2</v>
          </cell>
        </row>
        <row r="77">
          <cell r="A77">
            <v>12001</v>
          </cell>
          <cell r="B77">
            <v>1</v>
          </cell>
        </row>
        <row r="78">
          <cell r="A78">
            <v>12002</v>
          </cell>
          <cell r="B78">
            <v>3</v>
          </cell>
        </row>
        <row r="79">
          <cell r="A79">
            <v>12003</v>
          </cell>
          <cell r="B79">
            <v>3</v>
          </cell>
        </row>
        <row r="80">
          <cell r="A80">
            <v>12005</v>
          </cell>
          <cell r="B80">
            <v>3</v>
          </cell>
        </row>
        <row r="81">
          <cell r="A81">
            <v>12006</v>
          </cell>
          <cell r="B81">
            <v>3</v>
          </cell>
        </row>
        <row r="82">
          <cell r="A82">
            <v>12007</v>
          </cell>
          <cell r="B82">
            <v>1</v>
          </cell>
        </row>
        <row r="83">
          <cell r="A83">
            <v>12008</v>
          </cell>
          <cell r="B83">
            <v>3</v>
          </cell>
        </row>
        <row r="84">
          <cell r="A84">
            <v>5001</v>
          </cell>
          <cell r="B84">
            <v>1</v>
          </cell>
        </row>
        <row r="85">
          <cell r="A85">
            <v>5002</v>
          </cell>
          <cell r="B85">
            <v>2</v>
          </cell>
        </row>
        <row r="86">
          <cell r="A86">
            <v>5003</v>
          </cell>
          <cell r="B86">
            <v>3</v>
          </cell>
        </row>
        <row r="87">
          <cell r="A87">
            <v>5004</v>
          </cell>
          <cell r="B87">
            <v>3</v>
          </cell>
        </row>
        <row r="88">
          <cell r="A88">
            <v>5005</v>
          </cell>
          <cell r="B88">
            <v>1</v>
          </cell>
        </row>
        <row r="89">
          <cell r="A89">
            <v>5006</v>
          </cell>
          <cell r="B89">
            <v>1</v>
          </cell>
        </row>
        <row r="90">
          <cell r="A90">
            <v>5007</v>
          </cell>
          <cell r="B90">
            <v>3</v>
          </cell>
        </row>
        <row r="91">
          <cell r="A91">
            <v>5008</v>
          </cell>
          <cell r="B91">
            <v>2</v>
          </cell>
        </row>
        <row r="92">
          <cell r="A92">
            <v>5009</v>
          </cell>
          <cell r="B92">
            <v>2</v>
          </cell>
        </row>
        <row r="93">
          <cell r="A93">
            <v>5010</v>
          </cell>
          <cell r="B93">
            <v>3</v>
          </cell>
        </row>
        <row r="94">
          <cell r="A94">
            <v>5011</v>
          </cell>
          <cell r="B94">
            <v>3</v>
          </cell>
        </row>
        <row r="95">
          <cell r="A95">
            <v>5012</v>
          </cell>
          <cell r="B95">
            <v>3</v>
          </cell>
        </row>
        <row r="96">
          <cell r="A96">
            <v>5013</v>
          </cell>
          <cell r="B96">
            <v>1</v>
          </cell>
        </row>
        <row r="97">
          <cell r="A97">
            <v>5014</v>
          </cell>
          <cell r="B97">
            <v>2</v>
          </cell>
        </row>
        <row r="98">
          <cell r="A98">
            <v>5015</v>
          </cell>
          <cell r="B98">
            <v>3</v>
          </cell>
        </row>
        <row r="99">
          <cell r="A99">
            <v>5016</v>
          </cell>
          <cell r="B99">
            <v>3</v>
          </cell>
        </row>
        <row r="100">
          <cell r="A100">
            <v>5017</v>
          </cell>
          <cell r="B100">
            <v>2</v>
          </cell>
        </row>
        <row r="101">
          <cell r="A101">
            <v>5018</v>
          </cell>
          <cell r="B101">
            <v>1</v>
          </cell>
        </row>
        <row r="102">
          <cell r="A102">
            <v>5019</v>
          </cell>
          <cell r="B102">
            <v>1</v>
          </cell>
        </row>
        <row r="103">
          <cell r="A103">
            <v>6001</v>
          </cell>
          <cell r="B103">
            <v>2</v>
          </cell>
        </row>
        <row r="104">
          <cell r="A104">
            <v>6002</v>
          </cell>
          <cell r="B104">
            <v>3</v>
          </cell>
        </row>
        <row r="105">
          <cell r="A105">
            <v>6003</v>
          </cell>
          <cell r="B105">
            <v>1</v>
          </cell>
        </row>
        <row r="106">
          <cell r="A106">
            <v>6004</v>
          </cell>
          <cell r="B106">
            <v>3</v>
          </cell>
        </row>
        <row r="107">
          <cell r="A107">
            <v>6005</v>
          </cell>
          <cell r="B107">
            <v>1</v>
          </cell>
        </row>
        <row r="108">
          <cell r="A108">
            <v>6006</v>
          </cell>
          <cell r="B108">
            <v>1</v>
          </cell>
        </row>
        <row r="109">
          <cell r="A109">
            <v>6007</v>
          </cell>
          <cell r="B109">
            <v>3</v>
          </cell>
        </row>
        <row r="110">
          <cell r="A110">
            <v>6008</v>
          </cell>
          <cell r="B110">
            <v>3</v>
          </cell>
        </row>
        <row r="111">
          <cell r="A111">
            <v>6009</v>
          </cell>
          <cell r="B111">
            <v>1</v>
          </cell>
        </row>
        <row r="112">
          <cell r="A112">
            <v>11001</v>
          </cell>
          <cell r="B112">
            <v>1</v>
          </cell>
        </row>
        <row r="113">
          <cell r="A113">
            <v>11002</v>
          </cell>
          <cell r="B113">
            <v>2</v>
          </cell>
        </row>
        <row r="114">
          <cell r="A114">
            <v>11003</v>
          </cell>
          <cell r="B114">
            <v>1</v>
          </cell>
        </row>
        <row r="115">
          <cell r="A115">
            <v>11004</v>
          </cell>
          <cell r="B115">
            <v>2</v>
          </cell>
        </row>
        <row r="116">
          <cell r="A116">
            <v>11005</v>
          </cell>
          <cell r="B116">
            <v>3</v>
          </cell>
        </row>
        <row r="117">
          <cell r="A117">
            <v>11006</v>
          </cell>
          <cell r="B117">
            <v>1</v>
          </cell>
        </row>
        <row r="118">
          <cell r="A118">
            <v>11007</v>
          </cell>
          <cell r="B118">
            <v>2</v>
          </cell>
        </row>
        <row r="119">
          <cell r="A119">
            <v>11008</v>
          </cell>
          <cell r="B119">
            <v>2</v>
          </cell>
        </row>
        <row r="120">
          <cell r="A120">
            <v>11009</v>
          </cell>
          <cell r="B120">
            <v>2</v>
          </cell>
        </row>
        <row r="121">
          <cell r="A121">
            <v>11010</v>
          </cell>
          <cell r="B121">
            <v>2</v>
          </cell>
        </row>
        <row r="122">
          <cell r="A122">
            <v>15001</v>
          </cell>
          <cell r="B122">
            <v>1</v>
          </cell>
        </row>
        <row r="123">
          <cell r="A123">
            <v>15002</v>
          </cell>
          <cell r="B123">
            <v>2</v>
          </cell>
        </row>
        <row r="124">
          <cell r="A124">
            <v>15003</v>
          </cell>
          <cell r="B124">
            <v>1</v>
          </cell>
        </row>
        <row r="125">
          <cell r="A125">
            <v>15004</v>
          </cell>
          <cell r="B125">
            <v>2</v>
          </cell>
        </row>
        <row r="126">
          <cell r="A126">
            <v>15005</v>
          </cell>
          <cell r="B126">
            <v>1</v>
          </cell>
        </row>
        <row r="127">
          <cell r="A127">
            <v>15006</v>
          </cell>
          <cell r="B127">
            <v>1</v>
          </cell>
        </row>
        <row r="128">
          <cell r="A128">
            <v>15007</v>
          </cell>
          <cell r="B128">
            <v>1</v>
          </cell>
        </row>
        <row r="129">
          <cell r="A129">
            <v>15008</v>
          </cell>
          <cell r="B129">
            <v>2</v>
          </cell>
        </row>
        <row r="130">
          <cell r="A130">
            <v>15009</v>
          </cell>
          <cell r="B130">
            <v>3</v>
          </cell>
        </row>
        <row r="131">
          <cell r="A131">
            <v>15010</v>
          </cell>
          <cell r="B131">
            <v>1</v>
          </cell>
        </row>
        <row r="132">
          <cell r="A132">
            <v>15011</v>
          </cell>
          <cell r="B132">
            <v>1</v>
          </cell>
        </row>
        <row r="133">
          <cell r="A133">
            <v>15012</v>
          </cell>
          <cell r="B133">
            <v>3</v>
          </cell>
        </row>
        <row r="134">
          <cell r="A134">
            <v>15013</v>
          </cell>
          <cell r="B134">
            <v>3</v>
          </cell>
        </row>
        <row r="135">
          <cell r="A135">
            <v>15014</v>
          </cell>
          <cell r="B135">
            <v>1</v>
          </cell>
        </row>
        <row r="136">
          <cell r="A136">
            <v>15015</v>
          </cell>
          <cell r="B136">
            <v>3</v>
          </cell>
        </row>
        <row r="137">
          <cell r="A137">
            <v>15016</v>
          </cell>
          <cell r="B137">
            <v>2</v>
          </cell>
        </row>
        <row r="138">
          <cell r="A138">
            <v>15017</v>
          </cell>
          <cell r="B138">
            <v>3</v>
          </cell>
        </row>
        <row r="139">
          <cell r="A139">
            <v>13001</v>
          </cell>
          <cell r="B139">
            <v>2</v>
          </cell>
        </row>
        <row r="140">
          <cell r="A140">
            <v>13002</v>
          </cell>
          <cell r="B140">
            <v>2</v>
          </cell>
        </row>
        <row r="141">
          <cell r="A141">
            <v>13003</v>
          </cell>
          <cell r="B141">
            <v>3</v>
          </cell>
        </row>
      </sheetData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37"/>
  <sheetViews>
    <sheetView tabSelected="1" workbookViewId="0">
      <selection activeCell="P7" sqref="P7"/>
    </sheetView>
  </sheetViews>
  <sheetFormatPr defaultRowHeight="14.25" x14ac:dyDescent="0.45"/>
  <cols>
    <col min="23" max="23" width="9.06640625" style="2"/>
  </cols>
  <sheetData>
    <row r="1" spans="1:23" x14ac:dyDescent="0.45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s="4" t="s">
        <v>27</v>
      </c>
      <c r="W1" s="5" t="s">
        <v>28</v>
      </c>
    </row>
    <row r="2" spans="1:23" x14ac:dyDescent="0.45">
      <c r="A2" s="1">
        <v>1001</v>
      </c>
      <c r="B2">
        <v>174</v>
      </c>
      <c r="C2">
        <v>68.5</v>
      </c>
      <c r="D2">
        <v>22.63</v>
      </c>
      <c r="E2">
        <v>89</v>
      </c>
      <c r="F2" t="s">
        <v>21</v>
      </c>
      <c r="G2" t="s">
        <v>22</v>
      </c>
      <c r="H2" s="3">
        <v>16943</v>
      </c>
      <c r="I2" s="3">
        <v>5234</v>
      </c>
      <c r="J2" s="3">
        <v>4912</v>
      </c>
      <c r="K2" s="3">
        <v>1421</v>
      </c>
      <c r="L2">
        <v>23.6</v>
      </c>
      <c r="M2">
        <v>20.100000000000001</v>
      </c>
      <c r="N2">
        <v>14.4</v>
      </c>
      <c r="O2">
        <v>10.5</v>
      </c>
      <c r="P2">
        <v>266</v>
      </c>
      <c r="Q2">
        <v>248</v>
      </c>
      <c r="R2">
        <v>0</v>
      </c>
      <c r="S2">
        <v>10.26</v>
      </c>
      <c r="T2">
        <v>1</v>
      </c>
      <c r="U2">
        <v>3</v>
      </c>
      <c r="V2" t="str">
        <f>IFERROR(VLOOKUP(A2,[1]BRK2B!A:B,2,FALSE),"")</f>
        <v>CC</v>
      </c>
      <c r="W2" s="2">
        <f>IFERROR(VLOOKUP(A2,[1]nines!A:B,2,FALSE),"")</f>
        <v>2</v>
      </c>
    </row>
    <row r="3" spans="1:23" x14ac:dyDescent="0.45">
      <c r="A3" s="1">
        <v>1002</v>
      </c>
      <c r="B3">
        <v>182</v>
      </c>
      <c r="C3">
        <v>99.6</v>
      </c>
      <c r="D3">
        <v>30.07</v>
      </c>
      <c r="E3">
        <v>85</v>
      </c>
      <c r="F3" t="s">
        <v>21</v>
      </c>
      <c r="G3" t="s">
        <v>23</v>
      </c>
      <c r="H3" s="3">
        <v>18593</v>
      </c>
      <c r="I3" s="3">
        <v>7024</v>
      </c>
      <c r="J3" s="3">
        <v>9872</v>
      </c>
      <c r="K3" s="3">
        <v>3290</v>
      </c>
      <c r="L3">
        <v>20.100000000000001</v>
      </c>
      <c r="M3">
        <v>18.600000000000001</v>
      </c>
      <c r="N3">
        <v>8.5</v>
      </c>
      <c r="O3">
        <v>9.3000000000000007</v>
      </c>
      <c r="P3">
        <v>200</v>
      </c>
      <c r="Q3">
        <v>232</v>
      </c>
      <c r="R3">
        <v>0</v>
      </c>
      <c r="S3">
        <v>5.59</v>
      </c>
      <c r="T3">
        <v>6</v>
      </c>
      <c r="U3">
        <v>4</v>
      </c>
      <c r="V3" t="str">
        <f>IFERROR(VLOOKUP(A3,[1]BRK2B!A:B,2,FALSE),"")</f>
        <v>CT</v>
      </c>
      <c r="W3" s="2">
        <f>IFERROR(VLOOKUP(A3,[1]nines!A:B,2,FALSE),"")</f>
        <v>3</v>
      </c>
    </row>
    <row r="4" spans="1:23" x14ac:dyDescent="0.45">
      <c r="A4" s="1">
        <v>1004</v>
      </c>
      <c r="B4">
        <v>172</v>
      </c>
      <c r="C4">
        <v>63</v>
      </c>
      <c r="D4">
        <v>21.3</v>
      </c>
      <c r="E4">
        <v>74</v>
      </c>
      <c r="F4" t="s">
        <v>24</v>
      </c>
      <c r="G4" t="s">
        <v>25</v>
      </c>
      <c r="H4" s="3">
        <v>11610</v>
      </c>
      <c r="I4" s="3">
        <v>3762</v>
      </c>
      <c r="J4" s="3">
        <v>6546</v>
      </c>
      <c r="K4" s="3">
        <v>1780</v>
      </c>
      <c r="L4">
        <v>18.600000000000001</v>
      </c>
      <c r="M4">
        <v>23.1</v>
      </c>
      <c r="N4">
        <v>6.6</v>
      </c>
      <c r="O4">
        <v>22.6</v>
      </c>
      <c r="P4">
        <v>343</v>
      </c>
      <c r="Q4">
        <v>367</v>
      </c>
      <c r="R4">
        <v>41.1</v>
      </c>
      <c r="S4">
        <v>6.75</v>
      </c>
      <c r="T4">
        <v>7</v>
      </c>
      <c r="U4">
        <v>9</v>
      </c>
      <c r="V4" t="str">
        <f>IFERROR(VLOOKUP(A4,[1]BRK2B!A:B,2,FALSE),"")</f>
        <v>CT</v>
      </c>
      <c r="W4" s="2">
        <f>IFERROR(VLOOKUP(A4,[1]nines!A:B,2,FALSE),"")</f>
        <v>3</v>
      </c>
    </row>
    <row r="5" spans="1:23" x14ac:dyDescent="0.45">
      <c r="A5" s="1">
        <v>1005</v>
      </c>
      <c r="B5">
        <v>165</v>
      </c>
      <c r="C5">
        <v>68.400000000000006</v>
      </c>
      <c r="D5">
        <v>25.12</v>
      </c>
      <c r="E5">
        <v>85</v>
      </c>
      <c r="F5" t="s">
        <v>21</v>
      </c>
      <c r="G5" t="s">
        <v>25</v>
      </c>
      <c r="H5" s="3">
        <v>15192</v>
      </c>
      <c r="I5" s="3">
        <v>5644</v>
      </c>
      <c r="J5" s="3">
        <v>4956</v>
      </c>
      <c r="K5" s="3">
        <v>1234</v>
      </c>
      <c r="L5">
        <v>31.3</v>
      </c>
      <c r="M5">
        <v>25</v>
      </c>
      <c r="N5">
        <v>17.7</v>
      </c>
      <c r="O5">
        <v>17.8</v>
      </c>
      <c r="P5">
        <v>360</v>
      </c>
      <c r="Q5">
        <v>425</v>
      </c>
      <c r="R5">
        <v>0</v>
      </c>
      <c r="S5">
        <v>5.0199999999999996</v>
      </c>
      <c r="T5">
        <v>7</v>
      </c>
      <c r="U5">
        <v>6</v>
      </c>
      <c r="V5" t="str">
        <f>IFERROR(VLOOKUP(A5,[1]BRK2B!A:B,2,FALSE),"")</f>
        <v>CT</v>
      </c>
      <c r="W5" s="2">
        <f>IFERROR(VLOOKUP(A5,[1]nines!A:B,2,FALSE),"")</f>
        <v>2</v>
      </c>
    </row>
    <row r="6" spans="1:23" x14ac:dyDescent="0.45">
      <c r="A6" s="1">
        <v>1006</v>
      </c>
      <c r="B6">
        <v>171</v>
      </c>
      <c r="C6">
        <v>88.4</v>
      </c>
      <c r="D6">
        <v>30.23</v>
      </c>
      <c r="E6">
        <v>81</v>
      </c>
      <c r="F6" t="s">
        <v>24</v>
      </c>
      <c r="G6" t="s">
        <v>22</v>
      </c>
      <c r="H6" s="3">
        <v>15874</v>
      </c>
      <c r="I6" s="3">
        <v>3842</v>
      </c>
      <c r="J6" s="3">
        <v>13728</v>
      </c>
      <c r="K6" s="3">
        <v>3736</v>
      </c>
      <c r="L6">
        <v>16.8</v>
      </c>
      <c r="M6">
        <v>18.8</v>
      </c>
      <c r="N6">
        <v>14.4</v>
      </c>
      <c r="O6">
        <v>20</v>
      </c>
      <c r="P6">
        <v>308</v>
      </c>
      <c r="Q6">
        <v>365</v>
      </c>
      <c r="R6">
        <v>0</v>
      </c>
      <c r="S6">
        <v>5.03</v>
      </c>
      <c r="T6">
        <v>7</v>
      </c>
      <c r="U6">
        <v>3</v>
      </c>
      <c r="V6" t="str">
        <f>IFERROR(VLOOKUP(A6,[1]BRK2B!A:B,2,FALSE),"")</f>
        <v>CC</v>
      </c>
      <c r="W6" s="2">
        <f>IFERROR(VLOOKUP(A6,[1]nines!A:B,2,FALSE),"")</f>
        <v>2</v>
      </c>
    </row>
    <row r="7" spans="1:23" x14ac:dyDescent="0.45">
      <c r="A7" s="1">
        <v>1007</v>
      </c>
      <c r="B7">
        <v>160</v>
      </c>
      <c r="C7">
        <v>71</v>
      </c>
      <c r="D7">
        <v>27.73</v>
      </c>
      <c r="E7">
        <v>89</v>
      </c>
      <c r="F7" t="s">
        <v>24</v>
      </c>
      <c r="G7" t="s">
        <v>26</v>
      </c>
      <c r="H7" s="3">
        <v>11143</v>
      </c>
      <c r="I7" s="3">
        <v>3596</v>
      </c>
      <c r="J7" s="3">
        <v>10185</v>
      </c>
      <c r="K7" s="3">
        <v>2476</v>
      </c>
      <c r="L7">
        <v>10.5</v>
      </c>
      <c r="M7">
        <v>10.5</v>
      </c>
      <c r="N7">
        <v>4.9000000000000004</v>
      </c>
      <c r="O7">
        <v>8.6</v>
      </c>
      <c r="P7">
        <v>199</v>
      </c>
      <c r="Q7">
        <v>129</v>
      </c>
      <c r="R7">
        <v>18.04</v>
      </c>
      <c r="S7">
        <v>9.11</v>
      </c>
      <c r="T7">
        <v>2</v>
      </c>
      <c r="U7">
        <v>3</v>
      </c>
      <c r="V7" t="str">
        <f>IFERROR(VLOOKUP(A7,[1]BRK2B!A:B,2,FALSE),"")</f>
        <v>CT</v>
      </c>
      <c r="W7" s="2">
        <f>IFERROR(VLOOKUP(A7,[1]nines!A:B,2,FALSE),"")</f>
        <v>1</v>
      </c>
    </row>
    <row r="8" spans="1:23" x14ac:dyDescent="0.45">
      <c r="A8" s="1">
        <v>11001</v>
      </c>
      <c r="B8">
        <v>159</v>
      </c>
      <c r="C8">
        <v>82.9</v>
      </c>
      <c r="D8">
        <v>32.79</v>
      </c>
      <c r="E8">
        <v>75</v>
      </c>
      <c r="F8" t="s">
        <v>24</v>
      </c>
      <c r="G8" t="s">
        <v>22</v>
      </c>
      <c r="H8" s="3">
        <v>12092</v>
      </c>
      <c r="I8" s="3">
        <v>3981</v>
      </c>
      <c r="J8" s="3">
        <v>12933</v>
      </c>
      <c r="K8" s="3">
        <v>4410</v>
      </c>
      <c r="L8">
        <v>16.7</v>
      </c>
      <c r="M8">
        <v>17.600000000000001</v>
      </c>
      <c r="N8">
        <v>6.4</v>
      </c>
      <c r="O8">
        <v>11.7</v>
      </c>
      <c r="P8">
        <v>300</v>
      </c>
      <c r="Q8">
        <v>350</v>
      </c>
      <c r="R8">
        <v>19.48</v>
      </c>
      <c r="S8">
        <v>3.75</v>
      </c>
      <c r="T8">
        <v>8</v>
      </c>
      <c r="U8">
        <v>9</v>
      </c>
      <c r="V8" t="str">
        <f>IFERROR(VLOOKUP(A8,[1]BRK2B!A:B,2,FALSE),"")</f>
        <v>CT</v>
      </c>
      <c r="W8" s="2">
        <f>IFERROR(VLOOKUP(A8,[1]nines!A:B,2,FALSE),"")</f>
        <v>1</v>
      </c>
    </row>
    <row r="9" spans="1:23" x14ac:dyDescent="0.45">
      <c r="A9" s="1">
        <v>11002</v>
      </c>
      <c r="B9">
        <v>175</v>
      </c>
      <c r="C9">
        <v>87.5</v>
      </c>
      <c r="D9">
        <v>28.57</v>
      </c>
      <c r="E9">
        <v>73</v>
      </c>
      <c r="F9" t="s">
        <v>21</v>
      </c>
      <c r="G9" t="s">
        <v>25</v>
      </c>
      <c r="H9" s="3">
        <v>18208</v>
      </c>
      <c r="I9" s="3">
        <v>6556</v>
      </c>
      <c r="J9" s="3">
        <v>5119</v>
      </c>
      <c r="K9" s="3">
        <v>2006</v>
      </c>
      <c r="L9">
        <v>27</v>
      </c>
      <c r="M9">
        <v>35.700000000000003</v>
      </c>
      <c r="N9">
        <v>7.6</v>
      </c>
      <c r="O9">
        <v>14.2</v>
      </c>
      <c r="P9">
        <v>370</v>
      </c>
      <c r="Q9">
        <v>437</v>
      </c>
      <c r="R9">
        <v>42.57</v>
      </c>
      <c r="S9">
        <v>4.5599999999999996</v>
      </c>
      <c r="T9">
        <v>9</v>
      </c>
      <c r="U9">
        <v>9</v>
      </c>
      <c r="V9" t="str">
        <f>IFERROR(VLOOKUP(A9,[1]BRK2B!A:B,2,FALSE),"")</f>
        <v>CC</v>
      </c>
      <c r="W9" s="2">
        <f>IFERROR(VLOOKUP(A9,[1]nines!A:B,2,FALSE),"")</f>
        <v>2</v>
      </c>
    </row>
    <row r="10" spans="1:23" x14ac:dyDescent="0.45">
      <c r="A10" s="1">
        <v>11003</v>
      </c>
      <c r="B10">
        <v>156</v>
      </c>
      <c r="C10">
        <v>66.599999999999994</v>
      </c>
      <c r="D10">
        <v>27.37</v>
      </c>
      <c r="E10">
        <v>80</v>
      </c>
      <c r="F10" t="s">
        <v>24</v>
      </c>
      <c r="G10" t="s">
        <v>26</v>
      </c>
      <c r="H10" s="3">
        <v>10690</v>
      </c>
      <c r="I10" s="3">
        <v>3355</v>
      </c>
      <c r="J10" s="3">
        <v>10086</v>
      </c>
      <c r="K10" s="3">
        <v>2886</v>
      </c>
      <c r="L10">
        <v>17.399999999999999</v>
      </c>
      <c r="M10">
        <v>13.9</v>
      </c>
      <c r="N10">
        <v>11</v>
      </c>
      <c r="O10">
        <v>12.8</v>
      </c>
      <c r="P10">
        <v>370</v>
      </c>
      <c r="Q10">
        <v>400</v>
      </c>
      <c r="R10">
        <v>0</v>
      </c>
      <c r="S10">
        <v>4.37</v>
      </c>
      <c r="T10">
        <v>4</v>
      </c>
      <c r="U10">
        <v>8</v>
      </c>
      <c r="V10" t="str">
        <f>IFERROR(VLOOKUP(A10,[1]BRK2B!A:B,2,FALSE),"")</f>
        <v>CT</v>
      </c>
      <c r="W10" s="2">
        <f>IFERROR(VLOOKUP(A10,[1]nines!A:B,2,FALSE),"")</f>
        <v>1</v>
      </c>
    </row>
    <row r="11" spans="1:23" x14ac:dyDescent="0.45">
      <c r="A11" s="1">
        <v>11004</v>
      </c>
      <c r="B11">
        <v>150</v>
      </c>
      <c r="C11">
        <v>58.7</v>
      </c>
      <c r="D11">
        <v>26.09</v>
      </c>
      <c r="E11">
        <v>82</v>
      </c>
      <c r="F11" t="s">
        <v>24</v>
      </c>
      <c r="G11" t="s">
        <v>25</v>
      </c>
      <c r="H11" s="3">
        <v>9346</v>
      </c>
      <c r="I11" s="3">
        <v>2944</v>
      </c>
      <c r="J11" s="3">
        <v>9048</v>
      </c>
      <c r="K11" s="3">
        <v>2506</v>
      </c>
      <c r="L11">
        <v>8.6999999999999993</v>
      </c>
      <c r="M11">
        <v>8</v>
      </c>
      <c r="N11">
        <v>10.6</v>
      </c>
      <c r="O11">
        <v>11.8</v>
      </c>
      <c r="P11">
        <v>376</v>
      </c>
      <c r="Q11">
        <v>425</v>
      </c>
      <c r="R11">
        <v>14.75</v>
      </c>
      <c r="S11">
        <v>3.25</v>
      </c>
      <c r="T11">
        <v>9</v>
      </c>
      <c r="U11">
        <v>10</v>
      </c>
      <c r="V11" t="str">
        <f>IFERROR(VLOOKUP(A11,[1]BRK2B!A:B,2,FALSE),"")</f>
        <v>CC</v>
      </c>
      <c r="W11" s="2">
        <f>IFERROR(VLOOKUP(A11,[1]nines!A:B,2,FALSE),"")</f>
        <v>2</v>
      </c>
    </row>
    <row r="12" spans="1:23" x14ac:dyDescent="0.45">
      <c r="A12" s="1">
        <v>11005</v>
      </c>
      <c r="B12">
        <v>163.5</v>
      </c>
      <c r="C12">
        <v>67</v>
      </c>
      <c r="D12">
        <v>25.06</v>
      </c>
      <c r="E12">
        <v>76</v>
      </c>
      <c r="F12" t="s">
        <v>24</v>
      </c>
      <c r="G12" t="s">
        <v>23</v>
      </c>
      <c r="H12" s="3">
        <v>11486</v>
      </c>
      <c r="I12" s="3">
        <v>3766</v>
      </c>
      <c r="J12" s="3">
        <v>9907</v>
      </c>
      <c r="K12" s="3">
        <v>2458</v>
      </c>
      <c r="L12">
        <v>16.600000000000001</v>
      </c>
      <c r="M12">
        <v>17.600000000000001</v>
      </c>
      <c r="N12">
        <v>12.8</v>
      </c>
      <c r="O12">
        <v>12.2</v>
      </c>
      <c r="P12">
        <v>300</v>
      </c>
      <c r="Q12">
        <v>350</v>
      </c>
      <c r="R12">
        <v>42.31</v>
      </c>
      <c r="S12">
        <v>4.87</v>
      </c>
      <c r="T12">
        <v>4</v>
      </c>
      <c r="U12">
        <v>9</v>
      </c>
      <c r="V12" t="str">
        <f>IFERROR(VLOOKUP(A12,[1]BRK2B!A:B,2,FALSE),"")</f>
        <v>CC</v>
      </c>
      <c r="W12" s="2">
        <f>IFERROR(VLOOKUP(A12,[1]nines!A:B,2,FALSE),"")</f>
        <v>3</v>
      </c>
    </row>
    <row r="13" spans="1:23" x14ac:dyDescent="0.45">
      <c r="A13" s="1">
        <v>11006</v>
      </c>
      <c r="B13">
        <v>173</v>
      </c>
      <c r="C13">
        <v>92.8</v>
      </c>
      <c r="D13">
        <v>31.01</v>
      </c>
      <c r="E13">
        <v>82</v>
      </c>
      <c r="F13" t="s">
        <v>21</v>
      </c>
      <c r="G13" t="s">
        <v>22</v>
      </c>
      <c r="H13" s="3">
        <v>15468</v>
      </c>
      <c r="I13" s="3">
        <v>5842</v>
      </c>
      <c r="J13" s="3">
        <v>8849</v>
      </c>
      <c r="K13" s="3">
        <v>3132</v>
      </c>
      <c r="L13">
        <v>6.8</v>
      </c>
      <c r="M13">
        <v>5.8</v>
      </c>
      <c r="N13">
        <v>18</v>
      </c>
      <c r="O13">
        <v>18.399999999999999</v>
      </c>
      <c r="P13">
        <v>241</v>
      </c>
      <c r="Q13">
        <v>250</v>
      </c>
      <c r="R13">
        <v>0</v>
      </c>
      <c r="S13">
        <v>4.84</v>
      </c>
      <c r="T13">
        <v>4</v>
      </c>
      <c r="U13">
        <v>5</v>
      </c>
      <c r="V13" t="str">
        <f>IFERROR(VLOOKUP(A13,[1]BRK2B!A:B,2,FALSE),"")</f>
        <v>CT</v>
      </c>
      <c r="W13" s="2">
        <f>IFERROR(VLOOKUP(A13,[1]nines!A:B,2,FALSE),"")</f>
        <v>1</v>
      </c>
    </row>
    <row r="14" spans="1:23" x14ac:dyDescent="0.45">
      <c r="A14" s="1">
        <v>11007</v>
      </c>
      <c r="B14">
        <v>183</v>
      </c>
      <c r="C14">
        <v>90.2</v>
      </c>
      <c r="D14">
        <v>26.93</v>
      </c>
      <c r="E14">
        <v>86</v>
      </c>
      <c r="F14" t="s">
        <v>21</v>
      </c>
      <c r="G14" t="s">
        <v>25</v>
      </c>
      <c r="H14" s="3">
        <v>15347</v>
      </c>
      <c r="I14" s="3">
        <v>5894</v>
      </c>
      <c r="J14" s="3">
        <v>9103</v>
      </c>
      <c r="K14" s="3">
        <v>2990</v>
      </c>
      <c r="L14">
        <v>23.2</v>
      </c>
      <c r="M14">
        <v>21.9</v>
      </c>
      <c r="N14">
        <v>15.9</v>
      </c>
      <c r="O14">
        <v>17.5</v>
      </c>
      <c r="P14">
        <v>158</v>
      </c>
      <c r="Q14">
        <v>175</v>
      </c>
      <c r="R14">
        <v>0</v>
      </c>
      <c r="S14">
        <v>6.72</v>
      </c>
      <c r="T14">
        <v>4</v>
      </c>
      <c r="U14">
        <v>1</v>
      </c>
      <c r="V14" t="str">
        <f>IFERROR(VLOOKUP(A14,[1]BRK2B!A:B,2,FALSE),"")</f>
        <v>CC</v>
      </c>
      <c r="W14" s="2">
        <f>IFERROR(VLOOKUP(A14,[1]nines!A:B,2,FALSE),"")</f>
        <v>2</v>
      </c>
    </row>
    <row r="15" spans="1:23" x14ac:dyDescent="0.45">
      <c r="A15" s="1">
        <v>11008</v>
      </c>
      <c r="B15">
        <v>162</v>
      </c>
      <c r="C15">
        <v>71.099999999999994</v>
      </c>
      <c r="D15">
        <v>27.09</v>
      </c>
      <c r="E15">
        <v>74</v>
      </c>
      <c r="F15" t="s">
        <v>24</v>
      </c>
      <c r="G15" t="s">
        <v>25</v>
      </c>
      <c r="H15" s="3">
        <v>9006</v>
      </c>
      <c r="I15" s="3">
        <v>2957</v>
      </c>
      <c r="J15" s="3">
        <v>14167</v>
      </c>
      <c r="K15" s="3">
        <v>3143</v>
      </c>
      <c r="L15">
        <v>16</v>
      </c>
      <c r="M15">
        <v>13.5</v>
      </c>
      <c r="N15">
        <v>6.5</v>
      </c>
      <c r="O15">
        <v>8.6</v>
      </c>
      <c r="P15">
        <v>250</v>
      </c>
      <c r="Q15">
        <v>275</v>
      </c>
      <c r="R15">
        <v>0</v>
      </c>
      <c r="S15">
        <v>4.8099999999999996</v>
      </c>
      <c r="T15">
        <v>8</v>
      </c>
      <c r="U15">
        <v>5</v>
      </c>
      <c r="V15" t="str">
        <f>IFERROR(VLOOKUP(A15,[1]BRK2B!A:B,2,FALSE),"")</f>
        <v>TT</v>
      </c>
      <c r="W15" s="2">
        <f>IFERROR(VLOOKUP(A15,[1]nines!A:B,2,FALSE),"")</f>
        <v>2</v>
      </c>
    </row>
    <row r="16" spans="1:23" x14ac:dyDescent="0.45">
      <c r="A16" s="1">
        <v>11009</v>
      </c>
      <c r="B16">
        <v>164</v>
      </c>
      <c r="C16">
        <v>69.900000000000006</v>
      </c>
      <c r="D16">
        <v>25.99</v>
      </c>
      <c r="E16">
        <v>71</v>
      </c>
      <c r="F16" t="s">
        <v>24</v>
      </c>
      <c r="G16" t="s">
        <v>22</v>
      </c>
      <c r="H16" s="3">
        <v>12023</v>
      </c>
      <c r="I16" s="3">
        <v>3815</v>
      </c>
      <c r="J16" s="3">
        <v>8077</v>
      </c>
      <c r="K16" s="3">
        <v>2995</v>
      </c>
      <c r="L16">
        <v>12</v>
      </c>
      <c r="N16">
        <v>11.5</v>
      </c>
      <c r="P16">
        <v>380</v>
      </c>
      <c r="R16">
        <v>33.69</v>
      </c>
      <c r="S16">
        <v>3.44</v>
      </c>
      <c r="T16">
        <v>9</v>
      </c>
      <c r="V16" t="str">
        <f>IFERROR(VLOOKUP(A16,[1]BRK2B!A:B,2,FALSE),"")</f>
        <v>CT</v>
      </c>
      <c r="W16" s="2">
        <f>IFERROR(VLOOKUP(A16,[1]nines!A:B,2,FALSE),"")</f>
        <v>2</v>
      </c>
    </row>
    <row r="17" spans="1:23" x14ac:dyDescent="0.45">
      <c r="A17" s="1">
        <v>11010</v>
      </c>
      <c r="B17">
        <v>166</v>
      </c>
      <c r="C17">
        <v>78.3</v>
      </c>
      <c r="D17">
        <v>28.41</v>
      </c>
      <c r="E17">
        <v>84</v>
      </c>
      <c r="F17" t="s">
        <v>21</v>
      </c>
      <c r="G17" t="s">
        <v>22</v>
      </c>
      <c r="H17" s="3">
        <v>15643</v>
      </c>
      <c r="I17" s="3">
        <v>5208</v>
      </c>
      <c r="J17" s="3">
        <v>6404</v>
      </c>
      <c r="K17" s="3">
        <v>2391</v>
      </c>
      <c r="L17">
        <v>14.6</v>
      </c>
      <c r="N17">
        <v>33.4</v>
      </c>
      <c r="P17">
        <v>200</v>
      </c>
      <c r="R17">
        <v>26.65</v>
      </c>
      <c r="S17">
        <v>6.31</v>
      </c>
      <c r="T17">
        <v>5</v>
      </c>
      <c r="V17" t="str">
        <f>IFERROR(VLOOKUP(A17,[1]BRK2B!A:B,2,FALSE),"")</f>
        <v>CC</v>
      </c>
      <c r="W17" s="2">
        <f>IFERROR(VLOOKUP(A17,[1]nines!A:B,2,FALSE),"")</f>
        <v>2</v>
      </c>
    </row>
    <row r="18" spans="1:23" x14ac:dyDescent="0.45">
      <c r="A18" s="1">
        <v>12001</v>
      </c>
      <c r="B18">
        <v>159</v>
      </c>
      <c r="C18">
        <v>55.3</v>
      </c>
      <c r="D18">
        <v>21.87</v>
      </c>
      <c r="E18">
        <v>85</v>
      </c>
      <c r="F18" t="s">
        <v>24</v>
      </c>
      <c r="G18" t="s">
        <v>22</v>
      </c>
      <c r="H18" s="3">
        <v>11724</v>
      </c>
      <c r="I18" s="3">
        <v>3796</v>
      </c>
      <c r="J18" s="3">
        <v>5425</v>
      </c>
      <c r="K18" s="3">
        <v>2447</v>
      </c>
      <c r="L18">
        <v>17</v>
      </c>
      <c r="M18">
        <v>15.1</v>
      </c>
      <c r="N18">
        <v>10.199999999999999</v>
      </c>
      <c r="O18">
        <v>10.1</v>
      </c>
      <c r="P18">
        <v>360</v>
      </c>
      <c r="Q18">
        <v>294</v>
      </c>
      <c r="R18">
        <v>34</v>
      </c>
      <c r="S18">
        <v>7</v>
      </c>
      <c r="T18">
        <v>6</v>
      </c>
      <c r="U18">
        <v>7</v>
      </c>
      <c r="V18" t="str">
        <f>IFERROR(VLOOKUP(A18,[1]BRK2B!A:B,2,FALSE),"")</f>
        <v>CC</v>
      </c>
      <c r="W18" s="2">
        <f>IFERROR(VLOOKUP(A18,[1]nines!A:B,2,FALSE),"")</f>
        <v>1</v>
      </c>
    </row>
    <row r="19" spans="1:23" x14ac:dyDescent="0.45">
      <c r="A19" s="1">
        <v>12002</v>
      </c>
      <c r="B19">
        <v>167</v>
      </c>
      <c r="C19">
        <v>84.1</v>
      </c>
      <c r="D19">
        <v>30.16</v>
      </c>
      <c r="E19">
        <v>80</v>
      </c>
      <c r="F19" t="s">
        <v>21</v>
      </c>
      <c r="G19" t="s">
        <v>26</v>
      </c>
      <c r="H19" s="3">
        <v>15209</v>
      </c>
      <c r="I19" s="3">
        <v>6188</v>
      </c>
      <c r="J19" s="3">
        <v>8437</v>
      </c>
      <c r="K19" s="3">
        <v>3624</v>
      </c>
      <c r="L19">
        <v>23.8</v>
      </c>
      <c r="N19">
        <v>13.3</v>
      </c>
      <c r="P19">
        <v>316</v>
      </c>
      <c r="R19">
        <v>21</v>
      </c>
      <c r="S19">
        <v>5.15</v>
      </c>
      <c r="T19">
        <v>7</v>
      </c>
      <c r="U19">
        <v>0</v>
      </c>
      <c r="V19" t="str">
        <f>IFERROR(VLOOKUP(A19,[1]BRK2B!A:B,2,FALSE),"")</f>
        <v>CC</v>
      </c>
      <c r="W19" s="2">
        <f>IFERROR(VLOOKUP(A19,[1]nines!A:B,2,FALSE),"")</f>
        <v>3</v>
      </c>
    </row>
    <row r="20" spans="1:23" x14ac:dyDescent="0.45">
      <c r="A20" s="1">
        <v>12003</v>
      </c>
      <c r="B20">
        <v>153</v>
      </c>
      <c r="C20">
        <v>51.8</v>
      </c>
      <c r="D20">
        <v>22.13</v>
      </c>
      <c r="E20">
        <v>87</v>
      </c>
      <c r="F20" t="s">
        <v>24</v>
      </c>
      <c r="G20" t="s">
        <v>25</v>
      </c>
      <c r="H20" s="3">
        <v>8147</v>
      </c>
      <c r="I20" s="3">
        <v>2943</v>
      </c>
      <c r="J20" s="3">
        <v>6030</v>
      </c>
      <c r="K20" s="3">
        <v>1771</v>
      </c>
      <c r="L20">
        <v>14.3</v>
      </c>
      <c r="N20">
        <v>4.8</v>
      </c>
      <c r="P20">
        <v>322</v>
      </c>
      <c r="R20">
        <v>27.85</v>
      </c>
      <c r="S20">
        <v>6.73</v>
      </c>
      <c r="T20">
        <v>6</v>
      </c>
      <c r="V20" t="str">
        <f>IFERROR(VLOOKUP(A20,[1]BRK2B!A:B,2,FALSE),"")</f>
        <v>TT</v>
      </c>
      <c r="W20" s="2">
        <f>IFERROR(VLOOKUP(A20,[1]nines!A:B,2,FALSE),"")</f>
        <v>3</v>
      </c>
    </row>
    <row r="21" spans="1:23" x14ac:dyDescent="0.45">
      <c r="A21" s="1">
        <v>12005</v>
      </c>
      <c r="B21">
        <v>167.5</v>
      </c>
      <c r="C21">
        <v>73.400000000000006</v>
      </c>
      <c r="D21">
        <v>26.16</v>
      </c>
      <c r="E21">
        <v>71</v>
      </c>
      <c r="F21" t="s">
        <v>24</v>
      </c>
      <c r="G21" t="s">
        <v>22</v>
      </c>
      <c r="H21" s="3">
        <v>11196</v>
      </c>
      <c r="I21" s="3">
        <v>4354</v>
      </c>
      <c r="J21" s="3">
        <v>9918</v>
      </c>
      <c r="K21" s="3">
        <v>4624</v>
      </c>
      <c r="L21">
        <v>14.6</v>
      </c>
      <c r="M21">
        <v>20.3</v>
      </c>
      <c r="N21">
        <v>3</v>
      </c>
      <c r="O21">
        <v>6.1</v>
      </c>
      <c r="P21">
        <v>600</v>
      </c>
      <c r="Q21">
        <v>380</v>
      </c>
      <c r="R21">
        <v>14.19</v>
      </c>
      <c r="S21">
        <v>12.43</v>
      </c>
      <c r="T21">
        <v>7</v>
      </c>
      <c r="U21">
        <v>7</v>
      </c>
      <c r="V21" t="str">
        <f>IFERROR(VLOOKUP(A21,[1]BRK2B!A:B,2,FALSE),"")</f>
        <v>CT</v>
      </c>
      <c r="W21" s="2">
        <f>IFERROR(VLOOKUP(A21,[1]nines!A:B,2,FALSE),"")</f>
        <v>3</v>
      </c>
    </row>
    <row r="22" spans="1:23" x14ac:dyDescent="0.45">
      <c r="A22" s="1">
        <v>12006</v>
      </c>
      <c r="B22">
        <v>173</v>
      </c>
      <c r="C22">
        <v>78.599999999999994</v>
      </c>
      <c r="D22">
        <v>26.26</v>
      </c>
      <c r="E22">
        <v>80</v>
      </c>
      <c r="F22" t="s">
        <v>21</v>
      </c>
      <c r="G22" t="s">
        <v>23</v>
      </c>
      <c r="H22" s="3">
        <v>15657</v>
      </c>
      <c r="I22" s="3">
        <v>6494</v>
      </c>
      <c r="J22" s="3">
        <v>6196</v>
      </c>
      <c r="K22" s="3">
        <v>2517</v>
      </c>
      <c r="L22">
        <v>23.6</v>
      </c>
      <c r="M22">
        <v>21.3</v>
      </c>
      <c r="P22">
        <v>378</v>
      </c>
      <c r="Q22">
        <v>280</v>
      </c>
      <c r="R22">
        <v>38.96</v>
      </c>
      <c r="S22">
        <v>6.05</v>
      </c>
      <c r="T22">
        <v>8</v>
      </c>
      <c r="U22">
        <v>3</v>
      </c>
      <c r="V22" t="str">
        <f>IFERROR(VLOOKUP(A22,[1]BRK2B!A:B,2,FALSE),"")</f>
        <v>CC</v>
      </c>
      <c r="W22" s="2">
        <f>IFERROR(VLOOKUP(A22,[1]nines!A:B,2,FALSE),"")</f>
        <v>3</v>
      </c>
    </row>
    <row r="23" spans="1:23" x14ac:dyDescent="0.45">
      <c r="A23" s="1">
        <v>12007</v>
      </c>
      <c r="B23">
        <v>179</v>
      </c>
      <c r="C23">
        <v>101</v>
      </c>
      <c r="D23">
        <v>31.52</v>
      </c>
      <c r="E23">
        <v>84</v>
      </c>
      <c r="F23" t="s">
        <v>21</v>
      </c>
      <c r="G23" t="s">
        <v>25</v>
      </c>
      <c r="H23" s="3">
        <v>19795</v>
      </c>
      <c r="I23" s="3">
        <v>8454</v>
      </c>
      <c r="J23" s="3">
        <v>12420</v>
      </c>
      <c r="K23" s="3">
        <v>4377</v>
      </c>
      <c r="L23">
        <v>24.1</v>
      </c>
      <c r="M23">
        <v>22.8</v>
      </c>
      <c r="N23">
        <v>16.899999999999999</v>
      </c>
      <c r="O23">
        <v>11.8</v>
      </c>
      <c r="P23">
        <v>162</v>
      </c>
      <c r="Q23">
        <v>65</v>
      </c>
      <c r="R23">
        <v>0</v>
      </c>
      <c r="S23">
        <v>19.95</v>
      </c>
      <c r="T23">
        <v>5</v>
      </c>
      <c r="U23">
        <v>8</v>
      </c>
      <c r="V23" t="str">
        <f>IFERROR(VLOOKUP(A23,[1]BRK2B!A:B,2,FALSE),"")</f>
        <v>CC</v>
      </c>
      <c r="W23" s="2">
        <f>IFERROR(VLOOKUP(A23,[1]nines!A:B,2,FALSE),"")</f>
        <v>1</v>
      </c>
    </row>
    <row r="24" spans="1:23" x14ac:dyDescent="0.45">
      <c r="A24" s="1">
        <v>12008</v>
      </c>
      <c r="B24">
        <v>161</v>
      </c>
      <c r="C24">
        <v>66.8</v>
      </c>
      <c r="D24">
        <v>25.77</v>
      </c>
      <c r="E24">
        <v>86</v>
      </c>
      <c r="F24" t="s">
        <v>24</v>
      </c>
      <c r="G24" t="s">
        <v>26</v>
      </c>
      <c r="H24" s="3">
        <v>11927</v>
      </c>
      <c r="I24" s="3">
        <v>3599</v>
      </c>
      <c r="J24" s="3">
        <v>11988</v>
      </c>
      <c r="K24" s="3">
        <v>4457</v>
      </c>
      <c r="L24">
        <v>7.9</v>
      </c>
      <c r="M24">
        <v>14.9</v>
      </c>
      <c r="N24">
        <v>3.7</v>
      </c>
      <c r="O24">
        <v>3.9</v>
      </c>
      <c r="P24">
        <v>214</v>
      </c>
      <c r="Q24">
        <v>162</v>
      </c>
      <c r="R24">
        <v>0</v>
      </c>
      <c r="S24">
        <v>33.31</v>
      </c>
      <c r="T24">
        <v>2</v>
      </c>
      <c r="U24">
        <v>6</v>
      </c>
      <c r="V24" t="str">
        <f>IFERROR(VLOOKUP(A24,[1]BRK2B!A:B,2,FALSE),"")</f>
        <v>CT</v>
      </c>
      <c r="W24" s="2">
        <f>IFERROR(VLOOKUP(A24,[1]nines!A:B,2,FALSE),"")</f>
        <v>3</v>
      </c>
    </row>
    <row r="25" spans="1:23" x14ac:dyDescent="0.45">
      <c r="A25" s="1">
        <v>13001</v>
      </c>
      <c r="B25">
        <v>157</v>
      </c>
      <c r="C25">
        <v>57.1</v>
      </c>
      <c r="D25">
        <v>23.17</v>
      </c>
      <c r="E25">
        <v>75</v>
      </c>
      <c r="F25" t="s">
        <v>24</v>
      </c>
      <c r="G25" t="s">
        <v>23</v>
      </c>
      <c r="H25" s="3">
        <v>9974</v>
      </c>
      <c r="I25" s="3">
        <v>3794</v>
      </c>
      <c r="J25" s="3">
        <v>8364</v>
      </c>
      <c r="K25" s="3">
        <v>3127</v>
      </c>
      <c r="L25">
        <v>11.4</v>
      </c>
      <c r="M25">
        <v>17.5</v>
      </c>
      <c r="N25">
        <v>2.8</v>
      </c>
      <c r="O25">
        <v>5.7</v>
      </c>
      <c r="P25">
        <v>281</v>
      </c>
      <c r="Q25">
        <v>367</v>
      </c>
      <c r="R25">
        <v>21.6</v>
      </c>
      <c r="S25">
        <v>4.1900000000000004</v>
      </c>
      <c r="T25">
        <v>9</v>
      </c>
      <c r="U25">
        <v>11</v>
      </c>
      <c r="V25" t="str">
        <f>IFERROR(VLOOKUP(A25,[1]BRK2B!A:B,2,FALSE),"")</f>
        <v>CT</v>
      </c>
      <c r="W25" s="2">
        <f>IFERROR(VLOOKUP(A25,[1]nines!A:B,2,FALSE),"")</f>
        <v>2</v>
      </c>
    </row>
    <row r="26" spans="1:23" x14ac:dyDescent="0.45">
      <c r="A26" s="1">
        <v>13002</v>
      </c>
      <c r="B26">
        <v>156</v>
      </c>
      <c r="C26">
        <v>66.2</v>
      </c>
      <c r="D26">
        <v>27.2</v>
      </c>
      <c r="E26">
        <v>77</v>
      </c>
      <c r="F26" t="s">
        <v>24</v>
      </c>
      <c r="G26" t="s">
        <v>22</v>
      </c>
      <c r="H26" s="3">
        <v>11228</v>
      </c>
      <c r="I26" s="3">
        <v>3257</v>
      </c>
      <c r="J26" s="3">
        <v>11836</v>
      </c>
      <c r="K26" s="3">
        <v>2923</v>
      </c>
      <c r="L26">
        <v>8.6</v>
      </c>
      <c r="M26">
        <v>11.4</v>
      </c>
      <c r="N26">
        <v>3.1</v>
      </c>
      <c r="O26">
        <v>3.9</v>
      </c>
      <c r="P26">
        <v>225</v>
      </c>
      <c r="Q26">
        <v>204</v>
      </c>
      <c r="R26">
        <v>52.31</v>
      </c>
      <c r="S26">
        <v>9</v>
      </c>
      <c r="T26">
        <v>5</v>
      </c>
      <c r="U26">
        <v>4</v>
      </c>
      <c r="V26" t="str">
        <f>IFERROR(VLOOKUP(A26,[1]BRK2B!A:B,2,FALSE),"")</f>
        <v>CT</v>
      </c>
      <c r="W26" s="2">
        <f>IFERROR(VLOOKUP(A26,[1]nines!A:B,2,FALSE),"")</f>
        <v>2</v>
      </c>
    </row>
    <row r="27" spans="1:23" x14ac:dyDescent="0.45">
      <c r="A27" s="1">
        <v>13003</v>
      </c>
      <c r="B27">
        <v>158</v>
      </c>
      <c r="C27">
        <v>62.7</v>
      </c>
      <c r="D27">
        <v>25.12</v>
      </c>
      <c r="E27">
        <v>76</v>
      </c>
      <c r="F27" t="s">
        <v>24</v>
      </c>
      <c r="G27" t="s">
        <v>26</v>
      </c>
      <c r="H27" s="3">
        <v>12060</v>
      </c>
      <c r="I27" s="3">
        <v>3857</v>
      </c>
      <c r="J27" s="3">
        <v>8757</v>
      </c>
      <c r="K27" s="3">
        <v>2270</v>
      </c>
      <c r="L27">
        <v>17.899999999999999</v>
      </c>
      <c r="M27">
        <v>18.600000000000001</v>
      </c>
      <c r="N27">
        <v>3.8</v>
      </c>
      <c r="O27">
        <v>6.3</v>
      </c>
      <c r="P27">
        <v>283</v>
      </c>
      <c r="Q27">
        <v>329</v>
      </c>
      <c r="R27">
        <v>68</v>
      </c>
      <c r="S27">
        <v>7.62</v>
      </c>
      <c r="T27">
        <v>5</v>
      </c>
      <c r="U27">
        <v>3</v>
      </c>
      <c r="V27" t="str">
        <f>IFERROR(VLOOKUP(A27,[1]BRK2B!A:B,2,FALSE),"")</f>
        <v>CC</v>
      </c>
      <c r="W27" s="2">
        <f>IFERROR(VLOOKUP(A27,[1]nines!A:B,2,FALSE),"")</f>
        <v>3</v>
      </c>
    </row>
    <row r="28" spans="1:23" x14ac:dyDescent="0.45">
      <c r="A28" s="1">
        <v>15001</v>
      </c>
      <c r="B28">
        <v>161</v>
      </c>
      <c r="C28">
        <v>78</v>
      </c>
      <c r="D28">
        <v>30.09</v>
      </c>
      <c r="E28">
        <v>80</v>
      </c>
      <c r="F28" t="s">
        <v>24</v>
      </c>
      <c r="G28" t="s">
        <v>25</v>
      </c>
      <c r="H28" s="3">
        <v>10777</v>
      </c>
      <c r="I28" s="3">
        <v>3382</v>
      </c>
      <c r="J28" s="3">
        <v>11307</v>
      </c>
      <c r="K28" s="3">
        <v>4776</v>
      </c>
      <c r="L28">
        <v>9.1999999999999993</v>
      </c>
      <c r="M28">
        <v>9.6</v>
      </c>
      <c r="N28">
        <v>7</v>
      </c>
      <c r="O28">
        <v>10.4</v>
      </c>
      <c r="P28">
        <v>152</v>
      </c>
      <c r="Q28">
        <v>200</v>
      </c>
      <c r="R28">
        <v>31.95</v>
      </c>
      <c r="S28">
        <v>9.68</v>
      </c>
      <c r="T28">
        <v>4</v>
      </c>
      <c r="U28">
        <v>5</v>
      </c>
      <c r="V28" t="str">
        <f>IFERROR(VLOOKUP(A28,[1]BRK2B!A:B,2,FALSE),"")</f>
        <v>CT</v>
      </c>
      <c r="W28" s="2">
        <f>IFERROR(VLOOKUP(A28,[1]nines!A:B,2,FALSE),"")</f>
        <v>1</v>
      </c>
    </row>
    <row r="29" spans="1:23" x14ac:dyDescent="0.45">
      <c r="A29" s="1">
        <v>15002</v>
      </c>
      <c r="B29">
        <v>176</v>
      </c>
      <c r="C29">
        <v>58.9</v>
      </c>
      <c r="D29">
        <v>19.010000000000002</v>
      </c>
      <c r="E29">
        <v>86</v>
      </c>
      <c r="F29" t="s">
        <v>21</v>
      </c>
      <c r="G29" t="s">
        <v>25</v>
      </c>
      <c r="H29" s="3">
        <v>12225</v>
      </c>
      <c r="I29" s="3">
        <v>5028</v>
      </c>
      <c r="J29" s="3">
        <v>4471</v>
      </c>
      <c r="K29" s="3">
        <v>1024</v>
      </c>
      <c r="L29">
        <v>19.3</v>
      </c>
      <c r="M29">
        <v>14.9</v>
      </c>
      <c r="N29">
        <v>14.6</v>
      </c>
      <c r="O29">
        <v>11.8</v>
      </c>
      <c r="P29">
        <v>415</v>
      </c>
      <c r="Q29">
        <v>425</v>
      </c>
      <c r="R29">
        <v>16.96</v>
      </c>
      <c r="S29">
        <v>4.93</v>
      </c>
      <c r="T29">
        <v>7</v>
      </c>
      <c r="U29">
        <v>8</v>
      </c>
      <c r="V29" t="str">
        <f>IFERROR(VLOOKUP(A29,[1]BRK2B!A:B,2,FALSE),"")</f>
        <v>CT</v>
      </c>
      <c r="W29" s="2">
        <f>IFERROR(VLOOKUP(A29,[1]nines!A:B,2,FALSE),"")</f>
        <v>2</v>
      </c>
    </row>
    <row r="30" spans="1:23" x14ac:dyDescent="0.45">
      <c r="A30" s="1">
        <v>15003</v>
      </c>
      <c r="B30">
        <v>156</v>
      </c>
      <c r="C30">
        <v>87.2</v>
      </c>
      <c r="D30">
        <v>35.83</v>
      </c>
      <c r="E30">
        <v>78</v>
      </c>
      <c r="F30" t="s">
        <v>24</v>
      </c>
      <c r="G30" t="s">
        <v>25</v>
      </c>
      <c r="H30" s="3">
        <v>11502</v>
      </c>
      <c r="I30" s="3">
        <v>3795</v>
      </c>
      <c r="J30" s="3">
        <v>12159</v>
      </c>
      <c r="K30" s="3">
        <v>4544</v>
      </c>
      <c r="L30">
        <v>7.9</v>
      </c>
      <c r="M30">
        <v>12.6</v>
      </c>
      <c r="N30">
        <v>11.4</v>
      </c>
      <c r="O30">
        <v>26.8</v>
      </c>
      <c r="P30">
        <v>350</v>
      </c>
      <c r="Q30">
        <v>377</v>
      </c>
      <c r="R30">
        <v>15.69</v>
      </c>
      <c r="S30">
        <v>4.33</v>
      </c>
      <c r="T30">
        <v>10</v>
      </c>
      <c r="U30">
        <v>11</v>
      </c>
      <c r="V30" t="str">
        <f>IFERROR(VLOOKUP(A30,[1]BRK2B!A:B,2,FALSE),"")</f>
        <v>TT</v>
      </c>
      <c r="W30" s="2">
        <f>IFERROR(VLOOKUP(A30,[1]nines!A:B,2,FALSE),"")</f>
        <v>1</v>
      </c>
    </row>
    <row r="31" spans="1:23" x14ac:dyDescent="0.45">
      <c r="A31" s="1">
        <v>15004</v>
      </c>
      <c r="B31">
        <v>159</v>
      </c>
      <c r="C31">
        <v>43.6</v>
      </c>
      <c r="D31">
        <v>17.25</v>
      </c>
      <c r="E31">
        <v>88</v>
      </c>
      <c r="F31" t="s">
        <v>21</v>
      </c>
      <c r="G31" t="s">
        <v>22</v>
      </c>
      <c r="H31" s="3">
        <v>9782</v>
      </c>
      <c r="I31" s="3">
        <v>3739</v>
      </c>
      <c r="J31" s="3">
        <v>2232</v>
      </c>
      <c r="K31">
        <v>782</v>
      </c>
      <c r="L31">
        <v>14</v>
      </c>
      <c r="N31">
        <v>10.3</v>
      </c>
      <c r="P31">
        <v>225</v>
      </c>
      <c r="R31">
        <v>21.71</v>
      </c>
      <c r="S31">
        <v>4.88</v>
      </c>
      <c r="T31">
        <v>8</v>
      </c>
      <c r="V31" t="str">
        <f>IFERROR(VLOOKUP(A31,[1]BRK2B!A:B,2,FALSE),"")</f>
        <v>CC</v>
      </c>
      <c r="W31" s="2">
        <f>IFERROR(VLOOKUP(A31,[1]nines!A:B,2,FALSE),"")</f>
        <v>2</v>
      </c>
    </row>
    <row r="32" spans="1:23" x14ac:dyDescent="0.45">
      <c r="A32" s="1">
        <v>15005</v>
      </c>
      <c r="B32">
        <v>169</v>
      </c>
      <c r="C32">
        <v>74</v>
      </c>
      <c r="D32">
        <v>25.91</v>
      </c>
      <c r="E32">
        <v>77</v>
      </c>
      <c r="F32" t="s">
        <v>21</v>
      </c>
      <c r="G32" t="s">
        <v>22</v>
      </c>
      <c r="H32" s="3">
        <v>14559</v>
      </c>
      <c r="I32" s="3">
        <v>4904</v>
      </c>
      <c r="J32" s="3">
        <v>4584</v>
      </c>
      <c r="K32" s="3">
        <v>2260</v>
      </c>
      <c r="L32">
        <v>20</v>
      </c>
      <c r="M32">
        <v>26.7</v>
      </c>
      <c r="N32">
        <v>6.2</v>
      </c>
      <c r="O32">
        <v>10.4</v>
      </c>
      <c r="P32">
        <v>141</v>
      </c>
      <c r="Q32">
        <v>325</v>
      </c>
      <c r="R32">
        <v>21.57</v>
      </c>
      <c r="S32">
        <v>4.08</v>
      </c>
      <c r="T32">
        <v>9</v>
      </c>
      <c r="U32">
        <v>11</v>
      </c>
      <c r="V32" t="str">
        <f>IFERROR(VLOOKUP(A32,[1]BRK2B!A:B,2,FALSE),"")</f>
        <v>CC</v>
      </c>
      <c r="W32" s="2">
        <f>IFERROR(VLOOKUP(A32,[1]nines!A:B,2,FALSE),"")</f>
        <v>1</v>
      </c>
    </row>
    <row r="33" spans="1:23" x14ac:dyDescent="0.45">
      <c r="A33" s="1">
        <v>15006</v>
      </c>
      <c r="B33">
        <v>180</v>
      </c>
      <c r="C33">
        <v>84.2</v>
      </c>
      <c r="D33">
        <v>25.99</v>
      </c>
      <c r="E33">
        <v>88</v>
      </c>
      <c r="F33" t="s">
        <v>21</v>
      </c>
      <c r="G33" t="s">
        <v>23</v>
      </c>
      <c r="H33" s="3">
        <v>14696</v>
      </c>
      <c r="I33" s="3">
        <v>5923</v>
      </c>
      <c r="J33" s="3">
        <v>14453</v>
      </c>
      <c r="K33" s="3">
        <v>3693</v>
      </c>
      <c r="L33">
        <v>22.4</v>
      </c>
      <c r="M33">
        <v>20.399999999999999</v>
      </c>
      <c r="N33">
        <v>18</v>
      </c>
      <c r="O33">
        <v>13.1</v>
      </c>
      <c r="P33">
        <v>143</v>
      </c>
      <c r="Q33">
        <v>28</v>
      </c>
      <c r="R33">
        <v>0</v>
      </c>
      <c r="S33">
        <v>8.4600000000000009</v>
      </c>
      <c r="T33">
        <v>2</v>
      </c>
      <c r="U33">
        <v>3</v>
      </c>
      <c r="V33" t="str">
        <f>IFERROR(VLOOKUP(A33,[1]BRK2B!A:B,2,FALSE),"")</f>
        <v>CC</v>
      </c>
      <c r="W33" s="2">
        <f>IFERROR(VLOOKUP(A33,[1]nines!A:B,2,FALSE),"")</f>
        <v>1</v>
      </c>
    </row>
    <row r="34" spans="1:23" x14ac:dyDescent="0.45">
      <c r="A34" s="1">
        <v>15007</v>
      </c>
      <c r="B34">
        <v>151</v>
      </c>
      <c r="C34">
        <v>57.8</v>
      </c>
      <c r="D34">
        <v>25.35</v>
      </c>
      <c r="E34">
        <v>75</v>
      </c>
      <c r="F34" t="s">
        <v>24</v>
      </c>
      <c r="G34" t="s">
        <v>22</v>
      </c>
      <c r="H34" s="3">
        <v>8473</v>
      </c>
      <c r="I34" s="3">
        <v>2577</v>
      </c>
      <c r="J34" s="3">
        <v>7762</v>
      </c>
      <c r="K34" s="3">
        <v>2405</v>
      </c>
      <c r="L34">
        <v>9.9</v>
      </c>
      <c r="N34">
        <v>7</v>
      </c>
      <c r="P34">
        <v>265</v>
      </c>
      <c r="R34">
        <v>29.24</v>
      </c>
      <c r="S34">
        <v>5.03</v>
      </c>
      <c r="T34">
        <v>8</v>
      </c>
      <c r="V34" t="str">
        <f>IFERROR(VLOOKUP(A34,[1]BRK2B!A:B,2,FALSE),"")</f>
        <v>CT</v>
      </c>
      <c r="W34" s="2">
        <f>IFERROR(VLOOKUP(A34,[1]nines!A:B,2,FALSE),"")</f>
        <v>1</v>
      </c>
    </row>
    <row r="35" spans="1:23" x14ac:dyDescent="0.45">
      <c r="A35" s="1">
        <v>15008</v>
      </c>
      <c r="B35">
        <v>168</v>
      </c>
      <c r="C35">
        <v>85.3</v>
      </c>
      <c r="D35">
        <v>30.22</v>
      </c>
      <c r="E35">
        <v>81</v>
      </c>
      <c r="F35" t="s">
        <v>24</v>
      </c>
      <c r="G35" t="s">
        <v>22</v>
      </c>
      <c r="H35" s="3">
        <v>11081</v>
      </c>
      <c r="I35" s="3">
        <v>3732</v>
      </c>
      <c r="J35" s="3">
        <v>12390</v>
      </c>
      <c r="K35" s="3">
        <v>5825</v>
      </c>
      <c r="L35">
        <v>17.100000000000001</v>
      </c>
      <c r="M35">
        <v>20.3</v>
      </c>
      <c r="N35">
        <v>6.2</v>
      </c>
      <c r="O35">
        <v>10.3</v>
      </c>
      <c r="P35">
        <v>262</v>
      </c>
      <c r="Q35">
        <v>285</v>
      </c>
      <c r="R35">
        <v>19.04</v>
      </c>
      <c r="S35">
        <v>4.95</v>
      </c>
      <c r="T35">
        <v>6</v>
      </c>
      <c r="U35">
        <v>5</v>
      </c>
      <c r="V35" t="str">
        <f>IFERROR(VLOOKUP(A35,[1]BRK2B!A:B,2,FALSE),"")</f>
        <v>CC</v>
      </c>
      <c r="W35" s="2">
        <f>IFERROR(VLOOKUP(A35,[1]nines!A:B,2,FALSE),"")</f>
        <v>2</v>
      </c>
    </row>
    <row r="36" spans="1:23" x14ac:dyDescent="0.45">
      <c r="A36" s="1">
        <v>15009</v>
      </c>
      <c r="B36">
        <v>147</v>
      </c>
      <c r="C36">
        <v>60.6</v>
      </c>
      <c r="D36">
        <v>28.04</v>
      </c>
      <c r="E36">
        <v>75</v>
      </c>
      <c r="F36" t="s">
        <v>24</v>
      </c>
      <c r="G36" t="s">
        <v>25</v>
      </c>
      <c r="H36" s="3">
        <v>8989</v>
      </c>
      <c r="I36" s="3">
        <v>3078</v>
      </c>
      <c r="J36" s="3">
        <v>10628</v>
      </c>
      <c r="K36" s="3">
        <v>3828</v>
      </c>
      <c r="L36">
        <v>11.1</v>
      </c>
      <c r="M36">
        <v>10.4</v>
      </c>
      <c r="N36">
        <v>9.9</v>
      </c>
      <c r="O36">
        <v>7.4</v>
      </c>
      <c r="P36">
        <v>287</v>
      </c>
      <c r="Q36">
        <v>310</v>
      </c>
      <c r="R36">
        <v>26.4</v>
      </c>
      <c r="S36">
        <v>7.01</v>
      </c>
      <c r="T36">
        <v>7</v>
      </c>
      <c r="U36">
        <v>8</v>
      </c>
      <c r="V36" t="str">
        <f>IFERROR(VLOOKUP(A36,[1]BRK2B!A:B,2,FALSE),"")</f>
        <v>CC</v>
      </c>
      <c r="W36" s="2">
        <f>IFERROR(VLOOKUP(A36,[1]nines!A:B,2,FALSE),"")</f>
        <v>3</v>
      </c>
    </row>
    <row r="37" spans="1:23" x14ac:dyDescent="0.45">
      <c r="A37" s="1">
        <v>15010</v>
      </c>
      <c r="B37">
        <v>164</v>
      </c>
      <c r="C37">
        <v>52.9</v>
      </c>
      <c r="D37">
        <v>19.670000000000002</v>
      </c>
      <c r="E37">
        <v>86</v>
      </c>
      <c r="F37" t="s">
        <v>24</v>
      </c>
      <c r="G37" t="s">
        <v>22</v>
      </c>
      <c r="H37" s="3">
        <v>9197</v>
      </c>
      <c r="I37" s="3">
        <v>3351</v>
      </c>
      <c r="J37" s="3">
        <v>5268</v>
      </c>
      <c r="K37" s="3">
        <v>2412</v>
      </c>
      <c r="L37">
        <v>11.3</v>
      </c>
      <c r="N37">
        <v>7</v>
      </c>
      <c r="P37">
        <v>192</v>
      </c>
      <c r="R37">
        <v>49.78</v>
      </c>
      <c r="S37">
        <v>8.56</v>
      </c>
      <c r="T37">
        <v>7</v>
      </c>
      <c r="V37" t="str">
        <f>IFERROR(VLOOKUP(A37,[1]BRK2B!A:B,2,FALSE),"")</f>
        <v>TT</v>
      </c>
      <c r="W37" s="2">
        <f>IFERROR(VLOOKUP(A37,[1]nines!A:B,2,FALSE),"")</f>
        <v>1</v>
      </c>
    </row>
    <row r="38" spans="1:23" x14ac:dyDescent="0.45">
      <c r="A38" s="1">
        <v>15011</v>
      </c>
      <c r="B38">
        <v>162</v>
      </c>
      <c r="C38">
        <v>54.7</v>
      </c>
      <c r="D38">
        <v>20.84</v>
      </c>
      <c r="E38">
        <v>75</v>
      </c>
      <c r="F38" t="s">
        <v>24</v>
      </c>
      <c r="G38" t="s">
        <v>25</v>
      </c>
      <c r="H38" s="3">
        <v>8789</v>
      </c>
      <c r="I38" s="3">
        <v>3388</v>
      </c>
      <c r="J38" s="3">
        <v>7222</v>
      </c>
      <c r="K38" s="3">
        <v>1237</v>
      </c>
      <c r="L38">
        <v>18.899999999999999</v>
      </c>
      <c r="M38">
        <v>16.3</v>
      </c>
      <c r="N38">
        <v>8.1999999999999993</v>
      </c>
      <c r="O38">
        <v>10.4</v>
      </c>
      <c r="P38">
        <v>278</v>
      </c>
      <c r="Q38">
        <v>425</v>
      </c>
      <c r="R38">
        <v>22.45</v>
      </c>
      <c r="S38">
        <v>3.9</v>
      </c>
      <c r="T38">
        <v>9</v>
      </c>
      <c r="U38">
        <v>10</v>
      </c>
      <c r="V38" t="str">
        <f>IFERROR(VLOOKUP(A38,[1]BRK2B!A:B,2,FALSE),"")</f>
        <v>TT</v>
      </c>
      <c r="W38" s="2">
        <f>IFERROR(VLOOKUP(A38,[1]nines!A:B,2,FALSE),"")</f>
        <v>1</v>
      </c>
    </row>
    <row r="39" spans="1:23" x14ac:dyDescent="0.45">
      <c r="A39" s="1">
        <v>15012</v>
      </c>
      <c r="B39">
        <v>162</v>
      </c>
      <c r="C39">
        <v>73.599999999999994</v>
      </c>
      <c r="D39">
        <v>28.04</v>
      </c>
      <c r="E39">
        <v>88</v>
      </c>
      <c r="F39" t="s">
        <v>21</v>
      </c>
      <c r="G39" t="s">
        <v>25</v>
      </c>
      <c r="H39" s="3">
        <v>13809</v>
      </c>
      <c r="I39" s="3">
        <v>4937</v>
      </c>
      <c r="J39" s="3">
        <v>6300</v>
      </c>
      <c r="K39" s="3">
        <v>2390</v>
      </c>
      <c r="L39">
        <v>18.899999999999999</v>
      </c>
      <c r="M39">
        <v>15.5</v>
      </c>
      <c r="N39">
        <v>11.1</v>
      </c>
      <c r="O39">
        <v>10.7</v>
      </c>
      <c r="P39">
        <v>263</v>
      </c>
      <c r="Q39">
        <v>231</v>
      </c>
      <c r="R39">
        <v>23.43</v>
      </c>
      <c r="S39">
        <v>4.83</v>
      </c>
      <c r="T39">
        <v>5</v>
      </c>
      <c r="U39">
        <v>7</v>
      </c>
      <c r="V39" t="str">
        <f>IFERROR(VLOOKUP(A39,[1]BRK2B!A:B,2,FALSE),"")</f>
        <v>CT</v>
      </c>
      <c r="W39" s="2">
        <f>IFERROR(VLOOKUP(A39,[1]nines!A:B,2,FALSE),"")</f>
        <v>3</v>
      </c>
    </row>
    <row r="40" spans="1:23" x14ac:dyDescent="0.45">
      <c r="A40" s="1">
        <v>15013</v>
      </c>
      <c r="B40">
        <v>141</v>
      </c>
      <c r="C40">
        <v>50</v>
      </c>
      <c r="D40">
        <v>25.15</v>
      </c>
      <c r="E40">
        <v>80</v>
      </c>
      <c r="F40" t="s">
        <v>24</v>
      </c>
      <c r="G40" t="s">
        <v>22</v>
      </c>
      <c r="H40" s="3">
        <v>7773</v>
      </c>
      <c r="I40" s="3">
        <v>2618</v>
      </c>
      <c r="J40" s="3">
        <v>6310</v>
      </c>
      <c r="K40" s="3">
        <v>2315</v>
      </c>
      <c r="L40">
        <v>12.7</v>
      </c>
      <c r="M40">
        <v>12.7</v>
      </c>
      <c r="N40">
        <v>4.9000000000000004</v>
      </c>
      <c r="P40">
        <v>281</v>
      </c>
      <c r="Q40">
        <v>260</v>
      </c>
      <c r="R40">
        <v>15.25</v>
      </c>
      <c r="S40">
        <v>5.46</v>
      </c>
      <c r="T40">
        <v>8</v>
      </c>
      <c r="U40">
        <v>5</v>
      </c>
      <c r="V40" t="str">
        <f>IFERROR(VLOOKUP(A40,[1]BRK2B!A:B,2,FALSE),"")</f>
        <v>CC</v>
      </c>
      <c r="W40" s="2">
        <f>IFERROR(VLOOKUP(A40,[1]nines!A:B,2,FALSE),"")</f>
        <v>3</v>
      </c>
    </row>
    <row r="41" spans="1:23" x14ac:dyDescent="0.45">
      <c r="A41" s="1">
        <v>15014</v>
      </c>
      <c r="B41">
        <v>166</v>
      </c>
      <c r="C41">
        <v>66.3</v>
      </c>
      <c r="D41">
        <v>24.06</v>
      </c>
      <c r="E41">
        <v>79</v>
      </c>
      <c r="F41" t="s">
        <v>21</v>
      </c>
      <c r="G41" t="s">
        <v>26</v>
      </c>
      <c r="H41" s="3">
        <v>13078</v>
      </c>
      <c r="I41" s="3">
        <v>4989</v>
      </c>
      <c r="J41" s="3">
        <v>4993</v>
      </c>
      <c r="K41" s="3">
        <v>2266</v>
      </c>
      <c r="L41">
        <v>9.9</v>
      </c>
      <c r="M41">
        <v>12.5</v>
      </c>
      <c r="N41">
        <v>3.7</v>
      </c>
      <c r="P41">
        <v>90</v>
      </c>
      <c r="Q41">
        <v>250</v>
      </c>
      <c r="R41">
        <v>62.2</v>
      </c>
      <c r="S41">
        <v>8.31</v>
      </c>
      <c r="T41">
        <v>5</v>
      </c>
      <c r="U41">
        <v>5</v>
      </c>
      <c r="V41" t="str">
        <f>IFERROR(VLOOKUP(A41,[1]BRK2B!A:B,2,FALSE),"")</f>
        <v>CT</v>
      </c>
      <c r="W41" s="2">
        <f>IFERROR(VLOOKUP(A41,[1]nines!A:B,2,FALSE),"")</f>
        <v>1</v>
      </c>
    </row>
    <row r="42" spans="1:23" x14ac:dyDescent="0.45">
      <c r="A42" s="1">
        <v>15015</v>
      </c>
      <c r="B42">
        <v>162</v>
      </c>
      <c r="C42">
        <v>48.5</v>
      </c>
      <c r="D42">
        <v>18.48</v>
      </c>
      <c r="E42">
        <v>81</v>
      </c>
      <c r="F42" t="s">
        <v>24</v>
      </c>
      <c r="G42" t="s">
        <v>25</v>
      </c>
      <c r="H42" s="3">
        <v>8776</v>
      </c>
      <c r="I42" s="3">
        <v>2915</v>
      </c>
      <c r="J42" s="3">
        <v>4635</v>
      </c>
      <c r="K42">
        <v>995</v>
      </c>
      <c r="L42">
        <v>14.8</v>
      </c>
      <c r="N42">
        <v>7.9</v>
      </c>
      <c r="O42">
        <v>5.8</v>
      </c>
      <c r="P42">
        <v>182</v>
      </c>
      <c r="Q42">
        <v>177</v>
      </c>
      <c r="R42">
        <v>0</v>
      </c>
      <c r="S42">
        <v>7.16</v>
      </c>
      <c r="T42">
        <v>4</v>
      </c>
      <c r="U42">
        <v>3</v>
      </c>
      <c r="V42" t="str">
        <f>IFERROR(VLOOKUP(A42,[1]BRK2B!A:B,2,FALSE),"")</f>
        <v>CT</v>
      </c>
      <c r="W42" s="2">
        <f>IFERROR(VLOOKUP(A42,[1]nines!A:B,2,FALSE),"")</f>
        <v>3</v>
      </c>
    </row>
    <row r="43" spans="1:23" x14ac:dyDescent="0.45">
      <c r="A43" s="1">
        <v>15016</v>
      </c>
      <c r="B43">
        <v>165</v>
      </c>
      <c r="C43">
        <v>73.400000000000006</v>
      </c>
      <c r="D43">
        <v>26.96</v>
      </c>
      <c r="E43">
        <v>86</v>
      </c>
      <c r="F43" t="s">
        <v>21</v>
      </c>
      <c r="G43" t="s">
        <v>26</v>
      </c>
      <c r="H43" s="3">
        <v>13195</v>
      </c>
      <c r="I43" s="3">
        <v>4277</v>
      </c>
      <c r="J43" s="3">
        <v>7282</v>
      </c>
      <c r="K43" s="3">
        <v>2441</v>
      </c>
      <c r="L43">
        <v>17.899999999999999</v>
      </c>
      <c r="N43">
        <v>15.2</v>
      </c>
      <c r="P43">
        <v>341</v>
      </c>
      <c r="R43">
        <v>17.55</v>
      </c>
      <c r="S43">
        <v>4.21</v>
      </c>
      <c r="T43">
        <v>8</v>
      </c>
      <c r="V43" t="str">
        <f>IFERROR(VLOOKUP(A43,[1]BRK2B!A:B,2,FALSE),"")</f>
        <v>CT</v>
      </c>
      <c r="W43" s="2">
        <f>IFERROR(VLOOKUP(A43,[1]nines!A:B,2,FALSE),"")</f>
        <v>2</v>
      </c>
    </row>
    <row r="44" spans="1:23" x14ac:dyDescent="0.45">
      <c r="A44" s="1">
        <v>15017</v>
      </c>
      <c r="B44">
        <v>150</v>
      </c>
      <c r="C44">
        <v>59.1</v>
      </c>
      <c r="D44">
        <v>26.27</v>
      </c>
      <c r="E44">
        <v>78</v>
      </c>
      <c r="F44" t="s">
        <v>24</v>
      </c>
      <c r="G44" t="s">
        <v>22</v>
      </c>
      <c r="H44" s="3">
        <v>8783</v>
      </c>
      <c r="I44" s="3">
        <v>2926</v>
      </c>
      <c r="J44" s="3">
        <v>12636</v>
      </c>
      <c r="K44" s="3">
        <v>1986</v>
      </c>
      <c r="L44">
        <v>6</v>
      </c>
      <c r="M44">
        <v>15.4</v>
      </c>
      <c r="O44">
        <v>6.4</v>
      </c>
      <c r="P44">
        <v>178</v>
      </c>
      <c r="R44">
        <v>0</v>
      </c>
      <c r="S44">
        <v>8.27</v>
      </c>
      <c r="T44">
        <v>5</v>
      </c>
      <c r="U44">
        <v>2</v>
      </c>
      <c r="V44" t="str">
        <f>IFERROR(VLOOKUP(A44,[1]BRK2B!A:B,2,FALSE),"")</f>
        <v>CC</v>
      </c>
      <c r="W44" s="2">
        <f>IFERROR(VLOOKUP(A44,[1]nines!A:B,2,FALSE),"")</f>
        <v>3</v>
      </c>
    </row>
    <row r="45" spans="1:23" x14ac:dyDescent="0.45">
      <c r="A45" s="1">
        <v>2001</v>
      </c>
      <c r="B45">
        <v>172</v>
      </c>
      <c r="C45">
        <v>70.2</v>
      </c>
      <c r="D45">
        <v>23.73</v>
      </c>
      <c r="E45">
        <v>80</v>
      </c>
      <c r="F45" t="s">
        <v>21</v>
      </c>
      <c r="G45" t="s">
        <v>23</v>
      </c>
      <c r="H45" s="3">
        <v>11558</v>
      </c>
      <c r="I45" s="3">
        <v>5638</v>
      </c>
      <c r="J45" s="3">
        <v>6540</v>
      </c>
      <c r="K45" s="3">
        <v>2529</v>
      </c>
      <c r="L45">
        <v>15.5</v>
      </c>
      <c r="M45">
        <v>16.3</v>
      </c>
      <c r="N45">
        <v>14.5</v>
      </c>
      <c r="P45">
        <v>125</v>
      </c>
      <c r="R45">
        <v>0</v>
      </c>
      <c r="S45">
        <v>8.6199999999999992</v>
      </c>
      <c r="T45">
        <v>2</v>
      </c>
      <c r="U45">
        <v>0</v>
      </c>
      <c r="V45" t="str">
        <f>IFERROR(VLOOKUP(A45,[1]BRK2B!A:B,2,FALSE),"")</f>
        <v>CT</v>
      </c>
      <c r="W45" s="2">
        <f>IFERROR(VLOOKUP(A45,[1]nines!A:B,2,FALSE),"")</f>
        <v>1</v>
      </c>
    </row>
    <row r="46" spans="1:23" x14ac:dyDescent="0.45">
      <c r="A46" s="1">
        <v>2002</v>
      </c>
      <c r="B46">
        <v>173</v>
      </c>
      <c r="C46">
        <v>80.2</v>
      </c>
      <c r="D46">
        <v>26.8</v>
      </c>
      <c r="E46">
        <v>77</v>
      </c>
      <c r="F46" t="s">
        <v>21</v>
      </c>
      <c r="G46" t="s">
        <v>25</v>
      </c>
      <c r="H46" s="3">
        <v>13095</v>
      </c>
      <c r="I46" s="3">
        <v>5193</v>
      </c>
      <c r="J46" s="3">
        <v>10046</v>
      </c>
      <c r="K46" s="3">
        <v>2886</v>
      </c>
      <c r="L46">
        <v>29.4</v>
      </c>
      <c r="M46">
        <v>27.3</v>
      </c>
      <c r="N46">
        <v>9.9</v>
      </c>
      <c r="O46">
        <v>11</v>
      </c>
      <c r="P46">
        <v>278</v>
      </c>
      <c r="Q46">
        <v>150</v>
      </c>
      <c r="R46">
        <v>0</v>
      </c>
      <c r="S46">
        <v>3.46</v>
      </c>
      <c r="T46">
        <v>6</v>
      </c>
      <c r="U46">
        <v>9</v>
      </c>
      <c r="V46" t="str">
        <f>IFERROR(VLOOKUP(A46,[1]BRK2B!A:B,2,FALSE),"")</f>
        <v>CT</v>
      </c>
      <c r="W46" s="2">
        <f>IFERROR(VLOOKUP(A46,[1]nines!A:B,2,FALSE),"")</f>
        <v>2</v>
      </c>
    </row>
    <row r="47" spans="1:23" x14ac:dyDescent="0.45">
      <c r="A47" s="1">
        <v>2003</v>
      </c>
      <c r="B47">
        <v>175</v>
      </c>
      <c r="C47">
        <v>96</v>
      </c>
      <c r="D47">
        <v>31.35</v>
      </c>
      <c r="E47">
        <v>82</v>
      </c>
      <c r="F47" t="s">
        <v>21</v>
      </c>
      <c r="G47" t="s">
        <v>22</v>
      </c>
      <c r="H47" s="3">
        <v>18501</v>
      </c>
      <c r="I47" s="3">
        <v>5132</v>
      </c>
      <c r="J47" s="3">
        <v>11383</v>
      </c>
      <c r="K47" s="3">
        <v>3460</v>
      </c>
      <c r="L47">
        <v>21.1</v>
      </c>
      <c r="M47">
        <v>21.4</v>
      </c>
      <c r="N47">
        <v>16</v>
      </c>
      <c r="O47">
        <v>12.9</v>
      </c>
      <c r="P47">
        <v>350</v>
      </c>
      <c r="Q47">
        <v>280</v>
      </c>
      <c r="R47">
        <v>19.21</v>
      </c>
      <c r="S47">
        <v>4.32</v>
      </c>
      <c r="T47">
        <v>9</v>
      </c>
      <c r="U47">
        <v>9</v>
      </c>
      <c r="V47" t="str">
        <f>IFERROR(VLOOKUP(A47,[1]BRK2B!A:B,2,FALSE),"")</f>
        <v>TT</v>
      </c>
      <c r="W47" s="2">
        <f>IFERROR(VLOOKUP(A47,[1]nines!A:B,2,FALSE),"")</f>
        <v>1</v>
      </c>
    </row>
    <row r="48" spans="1:23" x14ac:dyDescent="0.45">
      <c r="A48" s="1">
        <v>2004</v>
      </c>
      <c r="B48">
        <v>178</v>
      </c>
      <c r="C48">
        <v>69.3</v>
      </c>
      <c r="D48">
        <v>21.87</v>
      </c>
      <c r="E48">
        <v>90</v>
      </c>
      <c r="F48" t="s">
        <v>21</v>
      </c>
      <c r="G48" t="s">
        <v>23</v>
      </c>
      <c r="H48" s="3">
        <v>14898</v>
      </c>
      <c r="I48" s="3">
        <v>5154</v>
      </c>
      <c r="J48" s="3">
        <v>5413</v>
      </c>
      <c r="K48" s="3">
        <v>1578</v>
      </c>
      <c r="L48">
        <v>20.100000000000001</v>
      </c>
      <c r="N48">
        <v>19.899999999999999</v>
      </c>
      <c r="P48">
        <v>137</v>
      </c>
      <c r="R48">
        <v>0</v>
      </c>
      <c r="S48">
        <v>7.13</v>
      </c>
      <c r="T48">
        <v>4</v>
      </c>
      <c r="V48" t="str">
        <f>IFERROR(VLOOKUP(A48,[1]BRK2B!A:B,2,FALSE),"")</f>
        <v>CT</v>
      </c>
      <c r="W48" s="2">
        <f>IFERROR(VLOOKUP(A48,[1]nines!A:B,2,FALSE),"")</f>
        <v>3</v>
      </c>
    </row>
    <row r="49" spans="1:23" x14ac:dyDescent="0.45">
      <c r="A49" s="1">
        <v>2005</v>
      </c>
      <c r="B49">
        <v>159</v>
      </c>
      <c r="C49">
        <v>56.6</v>
      </c>
      <c r="D49">
        <v>22.39</v>
      </c>
      <c r="E49">
        <v>91</v>
      </c>
      <c r="F49" t="s">
        <v>24</v>
      </c>
      <c r="G49" t="s">
        <v>26</v>
      </c>
      <c r="H49" s="3">
        <v>9236</v>
      </c>
      <c r="I49" s="3">
        <v>2698</v>
      </c>
      <c r="J49" s="3">
        <v>8328</v>
      </c>
      <c r="K49" s="3">
        <v>2633</v>
      </c>
      <c r="L49">
        <v>8.6999999999999993</v>
      </c>
      <c r="N49">
        <v>12.2</v>
      </c>
      <c r="P49">
        <v>115</v>
      </c>
      <c r="R49">
        <v>0</v>
      </c>
      <c r="S49">
        <v>4.58</v>
      </c>
      <c r="T49">
        <v>4</v>
      </c>
      <c r="V49" t="str">
        <f>IFERROR(VLOOKUP(A49,[1]BRK2B!A:B,2,FALSE),"")</f>
        <v>CT</v>
      </c>
      <c r="W49" s="2">
        <f>IFERROR(VLOOKUP(A49,[1]nines!A:B,2,FALSE),"")</f>
        <v>3</v>
      </c>
    </row>
    <row r="50" spans="1:23" x14ac:dyDescent="0.45">
      <c r="A50" s="1">
        <v>2006</v>
      </c>
      <c r="B50">
        <v>171</v>
      </c>
      <c r="C50">
        <v>74.900000000000006</v>
      </c>
      <c r="D50">
        <v>25.61</v>
      </c>
      <c r="E50">
        <v>72</v>
      </c>
      <c r="F50" t="s">
        <v>21</v>
      </c>
      <c r="G50" t="s">
        <v>26</v>
      </c>
      <c r="L50">
        <v>25</v>
      </c>
      <c r="M50">
        <v>28.7</v>
      </c>
      <c r="N50">
        <v>15.4</v>
      </c>
      <c r="P50">
        <v>200</v>
      </c>
      <c r="Q50">
        <v>150</v>
      </c>
      <c r="R50">
        <v>0</v>
      </c>
      <c r="S50">
        <v>9.44</v>
      </c>
      <c r="T50">
        <v>5</v>
      </c>
      <c r="U50">
        <v>8</v>
      </c>
      <c r="V50" t="str">
        <f>IFERROR(VLOOKUP(A50,[1]BRK2B!A:B,2,FALSE),"")</f>
        <v>CT</v>
      </c>
      <c r="W50" s="2">
        <f>IFERROR(VLOOKUP(A50,[1]nines!A:B,2,FALSE),"")</f>
        <v>2</v>
      </c>
    </row>
    <row r="51" spans="1:23" x14ac:dyDescent="0.45">
      <c r="A51" s="1">
        <v>4001</v>
      </c>
      <c r="B51">
        <v>149</v>
      </c>
      <c r="C51">
        <v>62.6</v>
      </c>
      <c r="D51">
        <v>28.2</v>
      </c>
      <c r="E51">
        <v>73</v>
      </c>
      <c r="F51" t="s">
        <v>24</v>
      </c>
      <c r="G51" t="s">
        <v>22</v>
      </c>
      <c r="H51" s="3">
        <v>8336</v>
      </c>
      <c r="I51" s="3">
        <v>2925</v>
      </c>
      <c r="J51" s="3">
        <v>10806</v>
      </c>
      <c r="K51" s="3">
        <v>3429</v>
      </c>
      <c r="L51">
        <v>19.899999999999999</v>
      </c>
      <c r="M51">
        <v>17.8</v>
      </c>
      <c r="N51">
        <v>5.5</v>
      </c>
      <c r="O51">
        <v>10.9</v>
      </c>
      <c r="P51">
        <v>197</v>
      </c>
      <c r="Q51">
        <v>225</v>
      </c>
      <c r="R51">
        <v>0</v>
      </c>
      <c r="S51">
        <v>5.69</v>
      </c>
      <c r="T51">
        <v>7</v>
      </c>
      <c r="U51">
        <v>8</v>
      </c>
      <c r="V51" t="str">
        <f>IFERROR(VLOOKUP(A51,[1]BRK2B!A:B,2,FALSE),"")</f>
        <v>CC</v>
      </c>
      <c r="W51" s="2">
        <f>IFERROR(VLOOKUP(A51,[1]nines!A:B,2,FALSE),"")</f>
        <v>2</v>
      </c>
    </row>
    <row r="52" spans="1:23" x14ac:dyDescent="0.45">
      <c r="A52" s="1">
        <v>4002</v>
      </c>
      <c r="B52">
        <v>156</v>
      </c>
      <c r="C52">
        <v>62.5</v>
      </c>
      <c r="D52">
        <v>25.68</v>
      </c>
      <c r="E52">
        <v>78</v>
      </c>
      <c r="F52" t="s">
        <v>24</v>
      </c>
      <c r="G52" t="s">
        <v>25</v>
      </c>
      <c r="H52" s="3">
        <v>10185</v>
      </c>
      <c r="I52" s="3">
        <v>2836</v>
      </c>
      <c r="J52" s="3">
        <v>8381</v>
      </c>
      <c r="K52" s="3">
        <v>2986</v>
      </c>
      <c r="L52">
        <v>9.9</v>
      </c>
      <c r="M52">
        <v>14.1</v>
      </c>
      <c r="N52">
        <v>12.4</v>
      </c>
      <c r="O52">
        <v>11.7</v>
      </c>
      <c r="P52">
        <v>248</v>
      </c>
      <c r="Q52">
        <v>238</v>
      </c>
      <c r="R52">
        <v>30.63</v>
      </c>
      <c r="S52">
        <v>9.9</v>
      </c>
      <c r="T52">
        <v>3</v>
      </c>
      <c r="U52">
        <v>6</v>
      </c>
      <c r="V52" t="str">
        <f>IFERROR(VLOOKUP(A52,[1]BRK2B!A:B,2,FALSE),"")</f>
        <v>CT</v>
      </c>
      <c r="W52" s="2">
        <f>IFERROR(VLOOKUP(A52,[1]nines!A:B,2,FALSE),"")</f>
        <v>1</v>
      </c>
    </row>
    <row r="53" spans="1:23" x14ac:dyDescent="0.45">
      <c r="A53" s="1">
        <v>4003</v>
      </c>
      <c r="B53">
        <v>178</v>
      </c>
      <c r="C53">
        <v>85.9</v>
      </c>
      <c r="D53">
        <v>27.11</v>
      </c>
      <c r="E53">
        <v>74</v>
      </c>
      <c r="F53" t="s">
        <v>21</v>
      </c>
      <c r="G53" t="s">
        <v>25</v>
      </c>
      <c r="H53" s="3">
        <v>17198</v>
      </c>
      <c r="I53" s="3">
        <v>6271</v>
      </c>
      <c r="J53" s="3">
        <v>5885</v>
      </c>
      <c r="K53" s="3">
        <v>2053</v>
      </c>
      <c r="L53">
        <v>29.6</v>
      </c>
      <c r="M53">
        <v>30.9</v>
      </c>
      <c r="N53">
        <v>12.4</v>
      </c>
      <c r="O53">
        <v>13.8</v>
      </c>
      <c r="P53">
        <v>375</v>
      </c>
      <c r="Q53">
        <v>250</v>
      </c>
      <c r="R53">
        <v>27.85</v>
      </c>
      <c r="S53">
        <v>5.0599999999999996</v>
      </c>
      <c r="T53">
        <v>8</v>
      </c>
      <c r="U53">
        <v>7</v>
      </c>
      <c r="V53" t="str">
        <f>IFERROR(VLOOKUP(A53,[1]BRK2B!A:B,2,FALSE),"")</f>
        <v>TT</v>
      </c>
      <c r="W53" s="2">
        <f>IFERROR(VLOOKUP(A53,[1]nines!A:B,2,FALSE),"")</f>
        <v>3</v>
      </c>
    </row>
    <row r="54" spans="1:23" x14ac:dyDescent="0.45">
      <c r="A54" s="1">
        <v>4004</v>
      </c>
      <c r="B54">
        <v>144</v>
      </c>
      <c r="C54">
        <v>61.3</v>
      </c>
      <c r="D54">
        <v>29.56</v>
      </c>
      <c r="E54">
        <v>85</v>
      </c>
      <c r="F54" t="s">
        <v>24</v>
      </c>
      <c r="G54" t="s">
        <v>26</v>
      </c>
      <c r="H54" s="3">
        <v>10391</v>
      </c>
      <c r="I54" s="3">
        <v>3286</v>
      </c>
      <c r="J54" s="3">
        <v>8614</v>
      </c>
      <c r="K54" s="3">
        <v>3330</v>
      </c>
      <c r="L54">
        <v>14.9</v>
      </c>
      <c r="M54">
        <v>12.5</v>
      </c>
      <c r="N54">
        <v>9</v>
      </c>
      <c r="O54">
        <v>6.4</v>
      </c>
      <c r="P54">
        <v>300</v>
      </c>
      <c r="Q54">
        <v>415</v>
      </c>
      <c r="R54">
        <v>29.44</v>
      </c>
      <c r="S54">
        <v>7.05</v>
      </c>
      <c r="T54">
        <v>6</v>
      </c>
      <c r="U54">
        <v>8</v>
      </c>
      <c r="V54" t="str">
        <f>IFERROR(VLOOKUP(A54,[1]BRK2B!A:B,2,FALSE),"")</f>
        <v>CC</v>
      </c>
      <c r="W54" s="2">
        <f>IFERROR(VLOOKUP(A54,[1]nines!A:B,2,FALSE),"")</f>
        <v>3</v>
      </c>
    </row>
    <row r="55" spans="1:23" x14ac:dyDescent="0.45">
      <c r="A55" s="1">
        <v>4005</v>
      </c>
      <c r="B55">
        <v>174</v>
      </c>
      <c r="C55">
        <v>85.8</v>
      </c>
      <c r="D55">
        <v>28.34</v>
      </c>
      <c r="E55">
        <v>76</v>
      </c>
      <c r="F55" t="s">
        <v>21</v>
      </c>
      <c r="G55" t="s">
        <v>23</v>
      </c>
      <c r="H55" s="3">
        <v>18526</v>
      </c>
      <c r="I55" s="3">
        <v>6182</v>
      </c>
      <c r="J55" s="3">
        <v>6938</v>
      </c>
      <c r="K55" s="3">
        <v>2660</v>
      </c>
      <c r="L55">
        <v>24.6</v>
      </c>
      <c r="M55">
        <v>27</v>
      </c>
      <c r="N55">
        <v>23.2</v>
      </c>
      <c r="O55">
        <v>27.5</v>
      </c>
      <c r="P55">
        <v>425</v>
      </c>
      <c r="Q55">
        <v>450</v>
      </c>
      <c r="R55">
        <v>29.66</v>
      </c>
      <c r="S55">
        <v>6.03</v>
      </c>
      <c r="T55">
        <v>8</v>
      </c>
      <c r="U55">
        <v>9</v>
      </c>
      <c r="V55" t="str">
        <f>IFERROR(VLOOKUP(A55,[1]BRK2B!A:B,2,FALSE),"")</f>
        <v>CT</v>
      </c>
      <c r="W55" s="2">
        <f>IFERROR(VLOOKUP(A55,[1]nines!A:B,2,FALSE),"")</f>
        <v>1</v>
      </c>
    </row>
    <row r="56" spans="1:23" x14ac:dyDescent="0.45">
      <c r="A56" s="1">
        <v>4006</v>
      </c>
      <c r="B56">
        <v>164</v>
      </c>
      <c r="C56">
        <v>71</v>
      </c>
      <c r="D56">
        <v>26.4</v>
      </c>
      <c r="E56">
        <v>78</v>
      </c>
      <c r="F56" t="s">
        <v>21</v>
      </c>
      <c r="G56" t="s">
        <v>22</v>
      </c>
      <c r="H56" s="3">
        <v>13903</v>
      </c>
      <c r="I56" s="3">
        <v>5116</v>
      </c>
      <c r="J56" s="3">
        <v>5178</v>
      </c>
      <c r="K56" s="3">
        <v>2056</v>
      </c>
      <c r="L56">
        <v>23.5</v>
      </c>
      <c r="M56">
        <v>23.6</v>
      </c>
      <c r="N56">
        <v>21.2</v>
      </c>
      <c r="O56">
        <v>24.7</v>
      </c>
      <c r="P56">
        <v>375</v>
      </c>
      <c r="Q56">
        <v>387</v>
      </c>
      <c r="R56">
        <v>25.44</v>
      </c>
      <c r="S56">
        <v>6.5</v>
      </c>
      <c r="T56">
        <v>7</v>
      </c>
      <c r="U56">
        <v>9</v>
      </c>
      <c r="V56" t="str">
        <f>IFERROR(VLOOKUP(A56,[1]BRK2B!A:B,2,FALSE),"")</f>
        <v>CT</v>
      </c>
      <c r="W56" s="2">
        <f>IFERROR(VLOOKUP(A56,[1]nines!A:B,2,FALSE),"")</f>
        <v>3</v>
      </c>
    </row>
    <row r="57" spans="1:23" x14ac:dyDescent="0.45">
      <c r="A57" s="1">
        <v>4007</v>
      </c>
      <c r="B57">
        <v>166</v>
      </c>
      <c r="C57">
        <v>74.900000000000006</v>
      </c>
      <c r="D57">
        <v>27.18</v>
      </c>
      <c r="E57">
        <v>75</v>
      </c>
      <c r="F57" t="s">
        <v>21</v>
      </c>
      <c r="G57" t="s">
        <v>23</v>
      </c>
      <c r="H57" s="3">
        <v>14439</v>
      </c>
      <c r="I57" s="3">
        <v>4827</v>
      </c>
      <c r="J57" s="3">
        <v>5851</v>
      </c>
      <c r="K57" s="3">
        <v>2505</v>
      </c>
      <c r="L57">
        <v>26.5</v>
      </c>
      <c r="M57">
        <v>25.5</v>
      </c>
      <c r="N57">
        <v>21.4</v>
      </c>
      <c r="O57">
        <v>25.6</v>
      </c>
      <c r="P57">
        <v>496</v>
      </c>
      <c r="Q57">
        <v>490</v>
      </c>
      <c r="R57">
        <v>24.97</v>
      </c>
      <c r="S57">
        <v>4.22</v>
      </c>
      <c r="T57">
        <v>9</v>
      </c>
      <c r="U57">
        <v>9</v>
      </c>
      <c r="V57" t="str">
        <f>IFERROR(VLOOKUP(A57,[1]BRK2B!A:B,2,FALSE),"")</f>
        <v>CC</v>
      </c>
      <c r="W57" s="2">
        <f>IFERROR(VLOOKUP(A57,[1]nines!A:B,2,FALSE),"")</f>
        <v>3</v>
      </c>
    </row>
    <row r="58" spans="1:23" x14ac:dyDescent="0.45">
      <c r="A58" s="1">
        <v>4009</v>
      </c>
      <c r="B58">
        <v>173</v>
      </c>
      <c r="C58">
        <v>96.8</v>
      </c>
      <c r="D58">
        <v>32.340000000000003</v>
      </c>
      <c r="E58">
        <v>70</v>
      </c>
      <c r="F58" t="s">
        <v>21</v>
      </c>
      <c r="G58" t="s">
        <v>26</v>
      </c>
      <c r="H58" s="3">
        <v>18464</v>
      </c>
      <c r="I58" s="3">
        <v>8756</v>
      </c>
      <c r="J58" s="3">
        <v>7182</v>
      </c>
      <c r="K58" s="3">
        <v>3170</v>
      </c>
      <c r="L58">
        <v>32.299999999999997</v>
      </c>
      <c r="M58">
        <v>29.2</v>
      </c>
      <c r="N58">
        <v>24.1</v>
      </c>
      <c r="O58">
        <v>33.299999999999997</v>
      </c>
      <c r="P58">
        <v>325</v>
      </c>
      <c r="Q58">
        <v>298</v>
      </c>
      <c r="R58">
        <v>40.44</v>
      </c>
      <c r="S58">
        <v>7.43</v>
      </c>
      <c r="T58">
        <v>4</v>
      </c>
      <c r="U58">
        <v>6</v>
      </c>
      <c r="V58" t="str">
        <f>IFERROR(VLOOKUP(A58,[1]BRK2B!A:B,2,FALSE),"")</f>
        <v>TT</v>
      </c>
      <c r="W58" s="2">
        <f>IFERROR(VLOOKUP(A58,[1]nines!A:B,2,FALSE),"")</f>
        <v>3</v>
      </c>
    </row>
    <row r="59" spans="1:23" x14ac:dyDescent="0.45">
      <c r="A59" s="1">
        <v>4010</v>
      </c>
      <c r="B59">
        <v>159</v>
      </c>
      <c r="C59">
        <v>58.7</v>
      </c>
      <c r="D59">
        <v>23.22</v>
      </c>
      <c r="E59">
        <v>74</v>
      </c>
      <c r="F59" t="s">
        <v>24</v>
      </c>
      <c r="G59" t="s">
        <v>26</v>
      </c>
      <c r="H59" s="3">
        <v>10926</v>
      </c>
      <c r="I59" s="3">
        <v>2908</v>
      </c>
      <c r="J59" s="3">
        <v>9222</v>
      </c>
      <c r="K59" s="3">
        <v>2714</v>
      </c>
      <c r="L59">
        <v>19</v>
      </c>
      <c r="M59">
        <v>17.7</v>
      </c>
      <c r="N59">
        <v>12.3</v>
      </c>
      <c r="O59">
        <v>7.7</v>
      </c>
      <c r="P59">
        <v>515</v>
      </c>
      <c r="Q59">
        <v>550</v>
      </c>
      <c r="R59">
        <v>22.84</v>
      </c>
      <c r="S59">
        <v>3.16</v>
      </c>
      <c r="T59">
        <v>9</v>
      </c>
      <c r="U59">
        <v>9</v>
      </c>
      <c r="V59" t="str">
        <f>IFERROR(VLOOKUP(A59,[1]BRK2B!A:B,2,FALSE),"")</f>
        <v>CT</v>
      </c>
      <c r="W59" s="2">
        <f>IFERROR(VLOOKUP(A59,[1]nines!A:B,2,FALSE),"")</f>
        <v>1</v>
      </c>
    </row>
    <row r="60" spans="1:23" x14ac:dyDescent="0.45">
      <c r="A60" s="1">
        <v>4011</v>
      </c>
      <c r="B60">
        <v>163</v>
      </c>
      <c r="C60">
        <v>72.3</v>
      </c>
      <c r="D60">
        <v>27.21</v>
      </c>
      <c r="E60">
        <v>73</v>
      </c>
      <c r="F60" t="s">
        <v>21</v>
      </c>
      <c r="G60" t="s">
        <v>23</v>
      </c>
      <c r="H60" s="3">
        <v>13320</v>
      </c>
      <c r="I60" s="3">
        <v>4633</v>
      </c>
      <c r="J60" s="3">
        <v>7164</v>
      </c>
      <c r="K60" s="3">
        <v>2971</v>
      </c>
      <c r="L60">
        <v>30.7</v>
      </c>
      <c r="M60">
        <v>33</v>
      </c>
      <c r="N60">
        <v>15.6</v>
      </c>
      <c r="O60">
        <v>17.3</v>
      </c>
      <c r="P60">
        <v>200</v>
      </c>
      <c r="Q60">
        <v>481</v>
      </c>
      <c r="R60">
        <v>46.94</v>
      </c>
      <c r="S60">
        <v>5.85</v>
      </c>
      <c r="T60">
        <v>5</v>
      </c>
      <c r="U60">
        <v>8</v>
      </c>
      <c r="V60" t="str">
        <f>IFERROR(VLOOKUP(A60,[1]BRK2B!A:B,2,FALSE),"")</f>
        <v>CT</v>
      </c>
      <c r="W60" s="2">
        <f>IFERROR(VLOOKUP(A60,[1]nines!A:B,2,FALSE),"")</f>
        <v>1</v>
      </c>
    </row>
    <row r="61" spans="1:23" x14ac:dyDescent="0.45">
      <c r="A61" s="1">
        <v>4012</v>
      </c>
      <c r="B61">
        <v>167</v>
      </c>
      <c r="C61">
        <v>82</v>
      </c>
      <c r="D61">
        <v>29.4</v>
      </c>
      <c r="E61">
        <v>76</v>
      </c>
      <c r="F61" t="s">
        <v>21</v>
      </c>
      <c r="G61" t="s">
        <v>26</v>
      </c>
      <c r="H61" s="3">
        <v>14752</v>
      </c>
      <c r="I61" s="3">
        <v>5658</v>
      </c>
      <c r="J61" s="3">
        <v>6480</v>
      </c>
      <c r="K61" s="3">
        <v>2998</v>
      </c>
      <c r="L61">
        <v>22.5</v>
      </c>
      <c r="M61">
        <v>15.9</v>
      </c>
      <c r="N61">
        <v>15.8</v>
      </c>
      <c r="O61">
        <v>12.2</v>
      </c>
      <c r="P61">
        <v>338</v>
      </c>
      <c r="Q61">
        <v>322</v>
      </c>
      <c r="R61">
        <v>22.81</v>
      </c>
      <c r="S61">
        <v>5.62</v>
      </c>
      <c r="T61">
        <v>6</v>
      </c>
      <c r="U61">
        <v>8</v>
      </c>
      <c r="V61" t="str">
        <f>IFERROR(VLOOKUP(A61,[1]BRK2B!A:B,2,FALSE),"")</f>
        <v>CT</v>
      </c>
      <c r="W61" s="2">
        <f>IFERROR(VLOOKUP(A61,[1]nines!A:B,2,FALSE),"")</f>
        <v>3</v>
      </c>
    </row>
    <row r="62" spans="1:23" x14ac:dyDescent="0.45">
      <c r="A62" s="1">
        <v>4013</v>
      </c>
      <c r="B62">
        <v>164</v>
      </c>
      <c r="C62">
        <v>80.8</v>
      </c>
      <c r="D62">
        <v>30.04</v>
      </c>
      <c r="E62">
        <v>76</v>
      </c>
      <c r="F62" t="s">
        <v>21</v>
      </c>
      <c r="G62" t="s">
        <v>25</v>
      </c>
      <c r="H62" s="3">
        <v>15574</v>
      </c>
      <c r="I62" s="3">
        <v>5992</v>
      </c>
      <c r="J62" s="3">
        <v>7215</v>
      </c>
      <c r="K62" s="3">
        <v>2977</v>
      </c>
      <c r="L62">
        <v>24.9</v>
      </c>
      <c r="M62">
        <v>24.2</v>
      </c>
      <c r="N62">
        <v>29.8</v>
      </c>
      <c r="O62">
        <v>32.4</v>
      </c>
      <c r="P62">
        <v>500</v>
      </c>
      <c r="Q62">
        <v>459</v>
      </c>
      <c r="R62">
        <v>27.59</v>
      </c>
      <c r="S62">
        <v>3.53</v>
      </c>
      <c r="T62">
        <v>9</v>
      </c>
      <c r="U62">
        <v>9</v>
      </c>
      <c r="V62" t="str">
        <f>IFERROR(VLOOKUP(A62,[1]BRK2B!A:B,2,FALSE),"")</f>
        <v>TT</v>
      </c>
      <c r="W62" s="2">
        <f>IFERROR(VLOOKUP(A62,[1]nines!A:B,2,FALSE),"")</f>
        <v>3</v>
      </c>
    </row>
    <row r="63" spans="1:23" x14ac:dyDescent="0.45">
      <c r="A63" s="1">
        <v>4014</v>
      </c>
      <c r="B63">
        <v>150</v>
      </c>
      <c r="C63">
        <v>54.7</v>
      </c>
      <c r="D63">
        <v>24.31</v>
      </c>
      <c r="E63">
        <v>80</v>
      </c>
      <c r="F63" t="s">
        <v>24</v>
      </c>
      <c r="G63" t="s">
        <v>23</v>
      </c>
      <c r="H63" s="3">
        <v>9268</v>
      </c>
      <c r="I63" s="3">
        <v>2940</v>
      </c>
      <c r="J63" s="3">
        <v>6426</v>
      </c>
      <c r="K63" s="3">
        <v>2751</v>
      </c>
      <c r="L63">
        <v>8.6</v>
      </c>
      <c r="N63">
        <v>9.4</v>
      </c>
      <c r="P63">
        <v>350</v>
      </c>
      <c r="R63">
        <v>14.06</v>
      </c>
      <c r="S63">
        <v>5.35</v>
      </c>
      <c r="T63">
        <v>7</v>
      </c>
      <c r="V63" t="str">
        <f>IFERROR(VLOOKUP(A63,[1]BRK2B!A:B,2,FALSE),"")</f>
        <v>CC</v>
      </c>
      <c r="W63" s="2">
        <f>IFERROR(VLOOKUP(A63,[1]nines!A:B,2,FALSE),"")</f>
        <v>2</v>
      </c>
    </row>
    <row r="64" spans="1:23" x14ac:dyDescent="0.45">
      <c r="A64" s="1">
        <v>4015</v>
      </c>
      <c r="B64">
        <v>162</v>
      </c>
      <c r="C64">
        <v>63.2</v>
      </c>
      <c r="D64">
        <v>24.08</v>
      </c>
      <c r="E64">
        <v>78</v>
      </c>
      <c r="F64" t="s">
        <v>24</v>
      </c>
      <c r="G64" t="s">
        <v>22</v>
      </c>
      <c r="H64" s="3">
        <v>10447</v>
      </c>
      <c r="I64" s="3">
        <v>2990</v>
      </c>
      <c r="J64" s="3">
        <v>12582</v>
      </c>
      <c r="K64" s="3">
        <v>2884</v>
      </c>
      <c r="L64">
        <v>14.9</v>
      </c>
      <c r="M64">
        <v>12.7</v>
      </c>
      <c r="N64">
        <v>12.2</v>
      </c>
      <c r="O64">
        <v>14.4</v>
      </c>
      <c r="P64">
        <v>375</v>
      </c>
      <c r="Q64">
        <v>375</v>
      </c>
      <c r="R64">
        <v>16</v>
      </c>
      <c r="S64">
        <v>6</v>
      </c>
      <c r="T64">
        <v>6</v>
      </c>
      <c r="U64">
        <v>7</v>
      </c>
      <c r="V64" t="str">
        <f>IFERROR(VLOOKUP(A64,[1]BRK2B!A:B,2,FALSE),"")</f>
        <v>CC</v>
      </c>
      <c r="W64" s="2">
        <f>IFERROR(VLOOKUP(A64,[1]nines!A:B,2,FALSE),"")</f>
        <v>3</v>
      </c>
    </row>
    <row r="65" spans="1:23" x14ac:dyDescent="0.45">
      <c r="A65" s="1">
        <v>4016</v>
      </c>
      <c r="B65">
        <v>159</v>
      </c>
      <c r="C65">
        <v>75.8</v>
      </c>
      <c r="D65">
        <v>29.98</v>
      </c>
      <c r="E65">
        <v>70</v>
      </c>
      <c r="F65" t="s">
        <v>24</v>
      </c>
      <c r="G65" t="s">
        <v>23</v>
      </c>
      <c r="H65" s="3">
        <v>14966</v>
      </c>
      <c r="I65" s="3">
        <v>3878</v>
      </c>
      <c r="J65" s="3">
        <v>12311</v>
      </c>
      <c r="K65" s="3">
        <v>3378</v>
      </c>
      <c r="L65">
        <v>15.4</v>
      </c>
      <c r="M65">
        <v>17</v>
      </c>
      <c r="N65">
        <v>22</v>
      </c>
      <c r="O65">
        <v>19.100000000000001</v>
      </c>
      <c r="P65">
        <v>262</v>
      </c>
      <c r="Q65">
        <v>377</v>
      </c>
      <c r="R65">
        <v>22.06</v>
      </c>
      <c r="S65">
        <v>4.78</v>
      </c>
      <c r="T65">
        <v>9</v>
      </c>
      <c r="U65">
        <v>8</v>
      </c>
      <c r="V65" t="str">
        <f>IFERROR(VLOOKUP(A65,[1]BRK2B!A:B,2,FALSE),"")</f>
        <v>CT</v>
      </c>
      <c r="W65" s="2">
        <f>IFERROR(VLOOKUP(A65,[1]nines!A:B,2,FALSE),"")</f>
        <v>3</v>
      </c>
    </row>
    <row r="66" spans="1:23" x14ac:dyDescent="0.45">
      <c r="A66" s="1">
        <v>4017</v>
      </c>
      <c r="B66">
        <v>168</v>
      </c>
      <c r="C66">
        <v>66.8</v>
      </c>
      <c r="D66">
        <v>23.67</v>
      </c>
      <c r="E66">
        <v>72</v>
      </c>
      <c r="F66" t="s">
        <v>21</v>
      </c>
      <c r="G66" t="s">
        <v>26</v>
      </c>
      <c r="H66" s="3">
        <v>13528</v>
      </c>
      <c r="I66" s="3">
        <v>5195</v>
      </c>
      <c r="J66" s="3">
        <v>5553</v>
      </c>
      <c r="K66" s="3">
        <v>2685</v>
      </c>
      <c r="L66">
        <v>27.8</v>
      </c>
      <c r="M66">
        <v>29.7</v>
      </c>
      <c r="N66">
        <v>43.1</v>
      </c>
      <c r="O66">
        <v>11.8</v>
      </c>
      <c r="P66">
        <v>400</v>
      </c>
      <c r="Q66">
        <v>225</v>
      </c>
      <c r="R66">
        <v>25</v>
      </c>
      <c r="S66">
        <v>4.59</v>
      </c>
      <c r="T66">
        <v>7</v>
      </c>
      <c r="U66">
        <v>9</v>
      </c>
      <c r="V66" t="str">
        <f>IFERROR(VLOOKUP(A66,[1]BRK2B!A:B,2,FALSE),"")</f>
        <v>CT</v>
      </c>
      <c r="W66" s="2">
        <f>IFERROR(VLOOKUP(A66,[1]nines!A:B,2,FALSE),"")</f>
        <v>1</v>
      </c>
    </row>
    <row r="67" spans="1:23" x14ac:dyDescent="0.45">
      <c r="A67" s="1">
        <v>4018</v>
      </c>
      <c r="B67">
        <v>161</v>
      </c>
      <c r="C67">
        <v>58.2</v>
      </c>
      <c r="D67">
        <v>22.45</v>
      </c>
      <c r="E67">
        <v>75</v>
      </c>
      <c r="F67" t="s">
        <v>24</v>
      </c>
      <c r="G67" t="s">
        <v>26</v>
      </c>
      <c r="H67" s="3">
        <v>9795</v>
      </c>
      <c r="I67" s="3">
        <v>2917</v>
      </c>
      <c r="J67" s="3">
        <v>6108</v>
      </c>
      <c r="K67" s="3">
        <v>2947</v>
      </c>
      <c r="L67">
        <v>13</v>
      </c>
      <c r="M67">
        <v>14.4</v>
      </c>
      <c r="N67">
        <v>9</v>
      </c>
      <c r="O67">
        <v>22.5</v>
      </c>
      <c r="P67">
        <v>480</v>
      </c>
      <c r="Q67">
        <v>477</v>
      </c>
      <c r="R67">
        <v>17.05</v>
      </c>
      <c r="S67">
        <v>4.0599999999999996</v>
      </c>
      <c r="T67">
        <v>9</v>
      </c>
      <c r="U67">
        <v>11</v>
      </c>
      <c r="V67" t="str">
        <f>IFERROR(VLOOKUP(A67,[1]BRK2B!A:B,2,FALSE),"")</f>
        <v>CT</v>
      </c>
      <c r="W67" s="2">
        <f>IFERROR(VLOOKUP(A67,[1]nines!A:B,2,FALSE),"")</f>
        <v>1</v>
      </c>
    </row>
    <row r="68" spans="1:23" x14ac:dyDescent="0.45">
      <c r="A68" s="1">
        <v>4019</v>
      </c>
      <c r="B68">
        <v>153</v>
      </c>
      <c r="C68">
        <v>68.5</v>
      </c>
      <c r="D68">
        <v>29.26</v>
      </c>
      <c r="E68">
        <v>85</v>
      </c>
      <c r="F68" t="s">
        <v>24</v>
      </c>
      <c r="G68" t="s">
        <v>25</v>
      </c>
      <c r="H68" s="3">
        <v>10585</v>
      </c>
      <c r="I68" s="3">
        <v>3929</v>
      </c>
      <c r="J68" s="3">
        <v>8343</v>
      </c>
      <c r="K68" s="3">
        <v>4997</v>
      </c>
      <c r="L68">
        <v>9.6999999999999993</v>
      </c>
      <c r="M68">
        <v>12.1</v>
      </c>
      <c r="N68">
        <v>11.4</v>
      </c>
      <c r="O68">
        <v>14.7</v>
      </c>
      <c r="P68">
        <v>281</v>
      </c>
      <c r="Q68">
        <v>350</v>
      </c>
      <c r="R68">
        <v>0</v>
      </c>
      <c r="S68">
        <v>17.28</v>
      </c>
      <c r="T68">
        <v>1</v>
      </c>
      <c r="U68">
        <v>5</v>
      </c>
      <c r="V68" t="str">
        <f>IFERROR(VLOOKUP(A68,[1]BRK2B!A:B,2,FALSE),"")</f>
        <v>CT</v>
      </c>
      <c r="W68" s="2">
        <f>IFERROR(VLOOKUP(A68,[1]nines!A:B,2,FALSE),"")</f>
        <v>1</v>
      </c>
    </row>
    <row r="69" spans="1:23" x14ac:dyDescent="0.45">
      <c r="A69" s="1">
        <v>4020</v>
      </c>
      <c r="B69">
        <v>162</v>
      </c>
      <c r="C69">
        <v>66.599999999999994</v>
      </c>
      <c r="D69">
        <v>25.38</v>
      </c>
      <c r="E69">
        <v>70</v>
      </c>
      <c r="F69" t="s">
        <v>24</v>
      </c>
      <c r="G69" t="s">
        <v>23</v>
      </c>
      <c r="H69" s="3">
        <v>12101</v>
      </c>
      <c r="I69" s="3">
        <v>3674</v>
      </c>
      <c r="J69" s="3">
        <v>10696</v>
      </c>
      <c r="K69" s="3">
        <v>3216</v>
      </c>
      <c r="L69">
        <v>16.7</v>
      </c>
      <c r="M69">
        <v>15.9</v>
      </c>
      <c r="N69">
        <v>13.5</v>
      </c>
      <c r="O69">
        <v>13.7</v>
      </c>
      <c r="P69">
        <v>325</v>
      </c>
      <c r="Q69">
        <v>375</v>
      </c>
      <c r="R69">
        <v>30.84</v>
      </c>
      <c r="S69">
        <v>4.5</v>
      </c>
      <c r="T69">
        <v>9</v>
      </c>
      <c r="U69">
        <v>9</v>
      </c>
      <c r="V69" t="str">
        <f>IFERROR(VLOOKUP(A69,[1]BRK2B!A:B,2,FALSE),"")</f>
        <v>CT</v>
      </c>
      <c r="W69" s="2">
        <f>IFERROR(VLOOKUP(A69,[1]nines!A:B,2,FALSE),"")</f>
        <v>3</v>
      </c>
    </row>
    <row r="70" spans="1:23" x14ac:dyDescent="0.45">
      <c r="A70" s="1">
        <v>4021</v>
      </c>
      <c r="B70">
        <v>153</v>
      </c>
      <c r="C70">
        <v>59.1</v>
      </c>
      <c r="D70">
        <v>25.25</v>
      </c>
      <c r="E70">
        <v>79</v>
      </c>
      <c r="F70" t="s">
        <v>24</v>
      </c>
      <c r="G70" t="s">
        <v>22</v>
      </c>
      <c r="H70" s="3">
        <v>10203</v>
      </c>
      <c r="I70" s="3">
        <v>3648</v>
      </c>
      <c r="J70" s="3">
        <v>7883</v>
      </c>
      <c r="K70" s="3">
        <v>3481</v>
      </c>
      <c r="L70">
        <v>14.1</v>
      </c>
      <c r="N70">
        <v>15.1</v>
      </c>
      <c r="O70">
        <v>9.6999999999999993</v>
      </c>
      <c r="P70">
        <v>412</v>
      </c>
      <c r="Q70">
        <v>425</v>
      </c>
      <c r="R70">
        <v>16.07</v>
      </c>
      <c r="S70">
        <v>4.32</v>
      </c>
      <c r="T70">
        <v>10</v>
      </c>
      <c r="U70">
        <v>9</v>
      </c>
      <c r="V70" t="str">
        <f>IFERROR(VLOOKUP(A70,[1]BRK2B!A:B,2,FALSE),"")</f>
        <v>TT</v>
      </c>
      <c r="W70" s="2">
        <f>IFERROR(VLOOKUP(A70,[1]nines!A:B,2,FALSE),"")</f>
        <v>3</v>
      </c>
    </row>
    <row r="71" spans="1:23" x14ac:dyDescent="0.45">
      <c r="A71" s="1">
        <v>4022</v>
      </c>
      <c r="B71">
        <v>177</v>
      </c>
      <c r="C71">
        <v>79.5</v>
      </c>
      <c r="D71">
        <v>25.38</v>
      </c>
      <c r="E71">
        <v>73</v>
      </c>
      <c r="F71" t="s">
        <v>21</v>
      </c>
      <c r="G71" t="s">
        <v>26</v>
      </c>
      <c r="H71" s="3">
        <v>17662</v>
      </c>
      <c r="I71" s="3">
        <v>6744</v>
      </c>
      <c r="J71" s="3">
        <v>5104</v>
      </c>
      <c r="K71" s="3">
        <v>2226</v>
      </c>
      <c r="L71">
        <v>14.1</v>
      </c>
      <c r="N71">
        <v>26.5</v>
      </c>
      <c r="P71">
        <v>455</v>
      </c>
      <c r="R71">
        <v>17.84</v>
      </c>
      <c r="S71">
        <v>4.53</v>
      </c>
      <c r="T71">
        <v>8</v>
      </c>
      <c r="V71" t="str">
        <f>IFERROR(VLOOKUP(A71,[1]BRK2B!A:B,2,FALSE),"")</f>
        <v>CC</v>
      </c>
      <c r="W71" s="2">
        <f>IFERROR(VLOOKUP(A71,[1]nines!A:B,2,FALSE),"")</f>
        <v>1</v>
      </c>
    </row>
    <row r="72" spans="1:23" x14ac:dyDescent="0.45">
      <c r="A72" s="1">
        <v>4023</v>
      </c>
      <c r="B72">
        <v>152</v>
      </c>
      <c r="C72">
        <v>41.1</v>
      </c>
      <c r="D72">
        <v>17.79</v>
      </c>
      <c r="E72">
        <v>84</v>
      </c>
      <c r="F72" t="s">
        <v>24</v>
      </c>
      <c r="G72" t="s">
        <v>23</v>
      </c>
      <c r="H72" s="3">
        <v>10152</v>
      </c>
      <c r="I72" s="3">
        <v>3095</v>
      </c>
      <c r="J72" s="3">
        <v>2730</v>
      </c>
      <c r="K72">
        <v>530</v>
      </c>
      <c r="L72">
        <v>10.5</v>
      </c>
      <c r="P72">
        <v>50</v>
      </c>
      <c r="R72">
        <v>27.32</v>
      </c>
      <c r="S72">
        <v>13.57</v>
      </c>
      <c r="T72">
        <v>5</v>
      </c>
      <c r="V72" t="str">
        <f>IFERROR(VLOOKUP(A72,[1]BRK2B!A:B,2,FALSE),"")</f>
        <v>CC</v>
      </c>
      <c r="W72" s="2">
        <f>IFERROR(VLOOKUP(A72,[1]nines!A:B,2,FALSE),"")</f>
        <v>1</v>
      </c>
    </row>
    <row r="73" spans="1:23" x14ac:dyDescent="0.45">
      <c r="A73" s="1">
        <v>4024</v>
      </c>
      <c r="B73">
        <v>161</v>
      </c>
      <c r="C73">
        <v>53.7</v>
      </c>
      <c r="D73">
        <v>20.72</v>
      </c>
      <c r="E73">
        <v>71</v>
      </c>
      <c r="F73" t="s">
        <v>24</v>
      </c>
      <c r="G73" t="s">
        <v>25</v>
      </c>
      <c r="H73" s="3">
        <v>9247</v>
      </c>
      <c r="I73" s="3">
        <v>3438</v>
      </c>
      <c r="J73" s="3">
        <v>7626</v>
      </c>
      <c r="K73" s="3">
        <v>1673</v>
      </c>
      <c r="L73">
        <v>17.8</v>
      </c>
      <c r="M73">
        <v>19.7</v>
      </c>
      <c r="N73">
        <v>25.4</v>
      </c>
      <c r="O73">
        <v>19.7</v>
      </c>
      <c r="P73">
        <v>598</v>
      </c>
      <c r="Q73">
        <v>519</v>
      </c>
      <c r="R73">
        <v>15</v>
      </c>
      <c r="S73">
        <v>4.3899999999999997</v>
      </c>
      <c r="T73">
        <v>10</v>
      </c>
      <c r="U73">
        <v>10</v>
      </c>
      <c r="V73" t="str">
        <f>IFERROR(VLOOKUP(A73,[1]BRK2B!A:B,2,FALSE),"")</f>
        <v>CT</v>
      </c>
      <c r="W73" s="2">
        <f>IFERROR(VLOOKUP(A73,[1]nines!A:B,2,FALSE),"")</f>
        <v>2</v>
      </c>
    </row>
    <row r="74" spans="1:23" x14ac:dyDescent="0.45">
      <c r="A74" s="1">
        <v>4025</v>
      </c>
      <c r="B74">
        <v>157</v>
      </c>
      <c r="C74">
        <v>70.5</v>
      </c>
      <c r="D74">
        <v>28.6</v>
      </c>
      <c r="E74">
        <v>72</v>
      </c>
      <c r="F74" t="s">
        <v>24</v>
      </c>
      <c r="G74" t="s">
        <v>26</v>
      </c>
      <c r="H74" s="3">
        <v>11432</v>
      </c>
      <c r="I74" s="3">
        <v>3766</v>
      </c>
      <c r="J74" s="3">
        <v>11295</v>
      </c>
      <c r="K74" s="3">
        <v>4389</v>
      </c>
      <c r="L74">
        <v>14.7</v>
      </c>
      <c r="M74">
        <v>16.3</v>
      </c>
      <c r="N74">
        <v>15.5</v>
      </c>
      <c r="O74">
        <v>8.6999999999999993</v>
      </c>
      <c r="P74">
        <v>369</v>
      </c>
      <c r="Q74">
        <v>425</v>
      </c>
      <c r="R74">
        <v>16.940000000000001</v>
      </c>
      <c r="S74">
        <v>4.34</v>
      </c>
      <c r="T74">
        <v>9</v>
      </c>
      <c r="U74">
        <v>11</v>
      </c>
      <c r="V74" t="str">
        <f>IFERROR(VLOOKUP(A74,[1]BRK2B!A:B,2,FALSE),"")</f>
        <v>CT</v>
      </c>
      <c r="W74" s="2">
        <f>IFERROR(VLOOKUP(A74,[1]nines!A:B,2,FALSE),"")</f>
        <v>1</v>
      </c>
    </row>
    <row r="75" spans="1:23" x14ac:dyDescent="0.45">
      <c r="A75" s="1">
        <v>4026</v>
      </c>
      <c r="B75">
        <v>160</v>
      </c>
      <c r="C75">
        <v>77.5</v>
      </c>
      <c r="D75">
        <v>30.27</v>
      </c>
      <c r="E75">
        <v>79</v>
      </c>
      <c r="F75" t="s">
        <v>24</v>
      </c>
      <c r="G75" t="s">
        <v>23</v>
      </c>
      <c r="H75" s="3">
        <v>12656</v>
      </c>
      <c r="I75" s="3">
        <v>4038</v>
      </c>
      <c r="J75" s="3">
        <v>11715</v>
      </c>
      <c r="K75" s="3">
        <v>4276</v>
      </c>
      <c r="L75">
        <v>12.4</v>
      </c>
      <c r="M75">
        <v>13.2</v>
      </c>
      <c r="N75">
        <v>6.6</v>
      </c>
      <c r="O75">
        <v>9.4</v>
      </c>
      <c r="P75">
        <v>357</v>
      </c>
      <c r="R75">
        <v>27.59</v>
      </c>
      <c r="S75">
        <v>5.51</v>
      </c>
      <c r="T75">
        <v>8</v>
      </c>
      <c r="U75">
        <v>6</v>
      </c>
      <c r="V75" t="str">
        <f>IFERROR(VLOOKUP(A75,[1]BRK2B!A:B,2,FALSE),"")</f>
        <v>CT</v>
      </c>
      <c r="W75" s="2">
        <f>IFERROR(VLOOKUP(A75,[1]nines!A:B,2,FALSE),"")</f>
        <v>2</v>
      </c>
    </row>
    <row r="76" spans="1:23" x14ac:dyDescent="0.45">
      <c r="A76" s="1">
        <v>4027</v>
      </c>
      <c r="B76">
        <v>171</v>
      </c>
      <c r="C76">
        <v>90.8</v>
      </c>
      <c r="D76">
        <v>31.05</v>
      </c>
      <c r="E76">
        <v>72</v>
      </c>
      <c r="F76" t="s">
        <v>21</v>
      </c>
      <c r="G76" t="s">
        <v>22</v>
      </c>
      <c r="H76" s="3">
        <v>20119</v>
      </c>
      <c r="I76" s="3">
        <v>7310</v>
      </c>
      <c r="J76" s="3">
        <v>7083</v>
      </c>
      <c r="K76" s="3">
        <v>2644</v>
      </c>
      <c r="L76">
        <v>22.8</v>
      </c>
      <c r="M76">
        <v>28.5</v>
      </c>
      <c r="N76">
        <v>9.5</v>
      </c>
      <c r="O76">
        <v>11.7</v>
      </c>
      <c r="P76">
        <v>450</v>
      </c>
      <c r="Q76">
        <v>412</v>
      </c>
      <c r="R76">
        <v>28</v>
      </c>
      <c r="S76">
        <v>4.4800000000000004</v>
      </c>
      <c r="T76">
        <v>9</v>
      </c>
      <c r="U76">
        <v>8</v>
      </c>
      <c r="V76" t="str">
        <f>IFERROR(VLOOKUP(A76,[1]BRK2B!A:B,2,FALSE),"")</f>
        <v>TT</v>
      </c>
      <c r="W76" s="2">
        <f>IFERROR(VLOOKUP(A76,[1]nines!A:B,2,FALSE),"")</f>
        <v>1</v>
      </c>
    </row>
    <row r="77" spans="1:23" x14ac:dyDescent="0.45">
      <c r="A77" s="1">
        <v>4028</v>
      </c>
      <c r="B77">
        <v>158</v>
      </c>
      <c r="C77">
        <v>65.3</v>
      </c>
      <c r="D77">
        <v>26.16</v>
      </c>
      <c r="E77">
        <v>75</v>
      </c>
      <c r="F77" t="s">
        <v>24</v>
      </c>
      <c r="G77" t="s">
        <v>25</v>
      </c>
      <c r="H77" s="3">
        <v>12628</v>
      </c>
      <c r="I77" s="3">
        <v>4091</v>
      </c>
      <c r="J77" s="3">
        <v>9528</v>
      </c>
      <c r="K77" s="3">
        <v>3543</v>
      </c>
      <c r="L77">
        <v>14.9</v>
      </c>
      <c r="M77">
        <v>15.3</v>
      </c>
      <c r="N77">
        <v>16.600000000000001</v>
      </c>
      <c r="O77">
        <v>12.7</v>
      </c>
      <c r="P77">
        <v>410</v>
      </c>
      <c r="Q77">
        <v>325</v>
      </c>
      <c r="R77">
        <v>13</v>
      </c>
      <c r="S77">
        <v>3.78</v>
      </c>
      <c r="T77">
        <v>11</v>
      </c>
      <c r="U77">
        <v>10</v>
      </c>
      <c r="V77" t="str">
        <f>IFERROR(VLOOKUP(A77,[1]BRK2B!A:B,2,FALSE),"")</f>
        <v>CC</v>
      </c>
      <c r="W77" s="2">
        <f>IFERROR(VLOOKUP(A77,[1]nines!A:B,2,FALSE),"")</f>
        <v>2</v>
      </c>
    </row>
    <row r="78" spans="1:23" x14ac:dyDescent="0.45">
      <c r="A78" s="1">
        <v>4029</v>
      </c>
      <c r="B78">
        <v>173</v>
      </c>
      <c r="C78">
        <v>97</v>
      </c>
      <c r="D78">
        <v>32.409999999999997</v>
      </c>
      <c r="E78">
        <v>79</v>
      </c>
      <c r="F78" t="s">
        <v>21</v>
      </c>
      <c r="G78" t="s">
        <v>23</v>
      </c>
      <c r="H78" s="3">
        <v>15287</v>
      </c>
      <c r="I78" s="3">
        <v>6628</v>
      </c>
      <c r="J78" s="3">
        <v>10878</v>
      </c>
      <c r="K78" s="3">
        <v>4888</v>
      </c>
      <c r="L78">
        <v>21.3</v>
      </c>
      <c r="M78">
        <v>20.9</v>
      </c>
      <c r="N78">
        <v>22.5</v>
      </c>
      <c r="O78">
        <v>12.7</v>
      </c>
      <c r="P78">
        <v>441</v>
      </c>
      <c r="Q78">
        <v>383</v>
      </c>
      <c r="R78">
        <v>14.97</v>
      </c>
      <c r="S78">
        <v>4.5199999999999996</v>
      </c>
      <c r="T78">
        <v>10</v>
      </c>
      <c r="U78">
        <v>10</v>
      </c>
      <c r="V78" t="str">
        <f>IFERROR(VLOOKUP(A78,[1]BRK2B!A:B,2,FALSE),"")</f>
        <v>CT</v>
      </c>
      <c r="W78" s="2">
        <f>IFERROR(VLOOKUP(A78,[1]nines!A:B,2,FALSE),"")</f>
        <v>3</v>
      </c>
    </row>
    <row r="79" spans="1:23" x14ac:dyDescent="0.45">
      <c r="A79" s="1">
        <v>5001</v>
      </c>
      <c r="B79">
        <v>151</v>
      </c>
      <c r="C79">
        <v>60</v>
      </c>
      <c r="D79">
        <v>26.31</v>
      </c>
      <c r="E79">
        <v>75</v>
      </c>
      <c r="F79" t="s">
        <v>24</v>
      </c>
      <c r="G79" t="s">
        <v>23</v>
      </c>
      <c r="H79" s="3">
        <v>10331</v>
      </c>
      <c r="I79" s="3">
        <v>3633</v>
      </c>
      <c r="J79" s="3">
        <v>9209</v>
      </c>
      <c r="K79" s="3">
        <v>3426</v>
      </c>
      <c r="L79">
        <v>18.3</v>
      </c>
      <c r="M79">
        <v>18.2</v>
      </c>
      <c r="N79">
        <v>20.2</v>
      </c>
      <c r="O79">
        <v>12.5</v>
      </c>
      <c r="P79">
        <v>388</v>
      </c>
      <c r="Q79">
        <v>348</v>
      </c>
      <c r="R79">
        <v>23.3</v>
      </c>
      <c r="S79">
        <v>3.19</v>
      </c>
      <c r="T79">
        <v>9</v>
      </c>
      <c r="U79">
        <v>9</v>
      </c>
      <c r="V79" t="str">
        <f>IFERROR(VLOOKUP(A79,[1]BRK2B!A:B,2,FALSE),"")</f>
        <v>CC</v>
      </c>
      <c r="W79" s="2">
        <f>IFERROR(VLOOKUP(A79,[1]nines!A:B,2,FALSE),"")</f>
        <v>1</v>
      </c>
    </row>
    <row r="80" spans="1:23" x14ac:dyDescent="0.45">
      <c r="A80" s="1">
        <v>5002</v>
      </c>
      <c r="B80">
        <v>172</v>
      </c>
      <c r="C80">
        <v>77</v>
      </c>
      <c r="D80">
        <v>26.03</v>
      </c>
      <c r="E80">
        <v>76</v>
      </c>
      <c r="F80" t="s">
        <v>24</v>
      </c>
      <c r="G80" t="s">
        <v>26</v>
      </c>
      <c r="H80" s="3">
        <v>13462</v>
      </c>
      <c r="I80" s="3">
        <v>4954</v>
      </c>
      <c r="J80" s="3">
        <v>8505</v>
      </c>
      <c r="K80" s="3">
        <v>3487</v>
      </c>
      <c r="L80">
        <v>12.4</v>
      </c>
      <c r="N80">
        <v>9.5</v>
      </c>
      <c r="P80">
        <v>275</v>
      </c>
      <c r="R80">
        <v>0</v>
      </c>
      <c r="S80">
        <v>5.13</v>
      </c>
      <c r="T80">
        <v>7</v>
      </c>
      <c r="V80" t="str">
        <f>IFERROR(VLOOKUP(A80,[1]BRK2B!A:B,2,FALSE),"")</f>
        <v>CT</v>
      </c>
      <c r="W80" s="2">
        <f>IFERROR(VLOOKUP(A80,[1]nines!A:B,2,FALSE),"")</f>
        <v>2</v>
      </c>
    </row>
    <row r="81" spans="1:23" x14ac:dyDescent="0.45">
      <c r="A81" s="1">
        <v>5003</v>
      </c>
      <c r="B81">
        <v>176</v>
      </c>
      <c r="C81">
        <v>95</v>
      </c>
      <c r="D81">
        <v>30.67</v>
      </c>
      <c r="E81">
        <v>76</v>
      </c>
      <c r="F81" t="s">
        <v>21</v>
      </c>
      <c r="G81" t="s">
        <v>23</v>
      </c>
      <c r="H81" s="3">
        <v>15956</v>
      </c>
      <c r="I81" s="3">
        <v>6514</v>
      </c>
      <c r="J81" s="3">
        <v>12867</v>
      </c>
      <c r="K81" s="3">
        <v>3374</v>
      </c>
      <c r="L81">
        <v>29.9</v>
      </c>
      <c r="M81">
        <v>31.1</v>
      </c>
      <c r="N81">
        <v>13.8</v>
      </c>
      <c r="O81">
        <v>15.7</v>
      </c>
      <c r="P81">
        <v>372</v>
      </c>
      <c r="Q81">
        <v>393</v>
      </c>
      <c r="R81">
        <v>27.44</v>
      </c>
      <c r="S81">
        <v>4.1100000000000003</v>
      </c>
      <c r="T81">
        <v>9</v>
      </c>
      <c r="U81">
        <v>9</v>
      </c>
      <c r="V81" t="str">
        <f>IFERROR(VLOOKUP(A81,[1]BRK2B!A:B,2,FALSE),"")</f>
        <v>CC</v>
      </c>
      <c r="W81" s="2">
        <f>IFERROR(VLOOKUP(A81,[1]nines!A:B,2,FALSE),"")</f>
        <v>3</v>
      </c>
    </row>
    <row r="82" spans="1:23" x14ac:dyDescent="0.45">
      <c r="A82" s="1">
        <v>5004</v>
      </c>
      <c r="B82">
        <v>170</v>
      </c>
      <c r="C82">
        <v>73.5</v>
      </c>
      <c r="D82">
        <v>25.43</v>
      </c>
      <c r="E82">
        <v>74</v>
      </c>
      <c r="F82" t="s">
        <v>21</v>
      </c>
      <c r="G82" t="s">
        <v>26</v>
      </c>
      <c r="H82" s="3">
        <v>17451</v>
      </c>
      <c r="I82" s="3">
        <v>6685</v>
      </c>
      <c r="J82" s="3">
        <v>5253</v>
      </c>
      <c r="K82" s="3">
        <v>1572</v>
      </c>
      <c r="L82">
        <v>21</v>
      </c>
      <c r="M82">
        <v>26.1</v>
      </c>
      <c r="N82">
        <v>18.2</v>
      </c>
      <c r="O82">
        <v>12.2</v>
      </c>
      <c r="P82">
        <v>413</v>
      </c>
      <c r="Q82">
        <v>455</v>
      </c>
      <c r="R82">
        <v>0</v>
      </c>
      <c r="S82">
        <v>2.87</v>
      </c>
      <c r="T82">
        <v>8</v>
      </c>
      <c r="U82">
        <v>8</v>
      </c>
      <c r="V82" t="str">
        <f>IFERROR(VLOOKUP(A82,[1]BRK2B!A:B,2,FALSE),"")</f>
        <v>CT</v>
      </c>
      <c r="W82" s="2">
        <f>IFERROR(VLOOKUP(A82,[1]nines!A:B,2,FALSE),"")</f>
        <v>3</v>
      </c>
    </row>
    <row r="83" spans="1:23" x14ac:dyDescent="0.45">
      <c r="A83" s="1">
        <v>5005</v>
      </c>
      <c r="B83">
        <v>180</v>
      </c>
      <c r="C83">
        <v>81.5</v>
      </c>
      <c r="D83">
        <v>25.15</v>
      </c>
      <c r="E83">
        <v>76</v>
      </c>
      <c r="F83" t="s">
        <v>21</v>
      </c>
      <c r="G83" t="s">
        <v>25</v>
      </c>
      <c r="H83" s="3">
        <v>15909</v>
      </c>
      <c r="I83" s="3">
        <v>6437</v>
      </c>
      <c r="J83" s="3">
        <v>8909</v>
      </c>
      <c r="K83" s="3">
        <v>3271</v>
      </c>
      <c r="L83">
        <v>25.1</v>
      </c>
      <c r="N83">
        <v>20.6</v>
      </c>
      <c r="P83">
        <v>408</v>
      </c>
      <c r="R83">
        <v>19.38</v>
      </c>
      <c r="S83">
        <v>3.8</v>
      </c>
      <c r="T83">
        <v>9</v>
      </c>
      <c r="V83" t="str">
        <f>IFERROR(VLOOKUP(A83,[1]BRK2B!A:B,2,FALSE),"")</f>
        <v>TT</v>
      </c>
      <c r="W83" s="2">
        <f>IFERROR(VLOOKUP(A83,[1]nines!A:B,2,FALSE),"")</f>
        <v>1</v>
      </c>
    </row>
    <row r="84" spans="1:23" x14ac:dyDescent="0.45">
      <c r="A84" s="1">
        <v>5006</v>
      </c>
      <c r="B84">
        <v>155</v>
      </c>
      <c r="C84">
        <v>60</v>
      </c>
      <c r="D84">
        <v>24.97</v>
      </c>
      <c r="E84">
        <v>92</v>
      </c>
      <c r="F84" t="s">
        <v>24</v>
      </c>
      <c r="G84" t="s">
        <v>23</v>
      </c>
      <c r="H84" s="3">
        <v>10066</v>
      </c>
      <c r="I84" s="3">
        <v>3420</v>
      </c>
      <c r="J84" s="3">
        <v>7427</v>
      </c>
      <c r="K84" s="3">
        <v>3526</v>
      </c>
      <c r="L84">
        <v>10</v>
      </c>
      <c r="N84">
        <v>5.5</v>
      </c>
      <c r="P84">
        <v>152</v>
      </c>
      <c r="R84">
        <v>0</v>
      </c>
      <c r="S84">
        <v>12.12</v>
      </c>
      <c r="T84">
        <v>2</v>
      </c>
      <c r="V84" t="str">
        <f>IFERROR(VLOOKUP(A84,[1]BRK2B!A:B,2,FALSE),"")</f>
        <v>CT</v>
      </c>
      <c r="W84" s="2">
        <f>IFERROR(VLOOKUP(A84,[1]nines!A:B,2,FALSE),"")</f>
        <v>1</v>
      </c>
    </row>
    <row r="85" spans="1:23" x14ac:dyDescent="0.45">
      <c r="A85" s="1">
        <v>5007</v>
      </c>
      <c r="B85">
        <v>160</v>
      </c>
      <c r="C85">
        <v>88</v>
      </c>
      <c r="D85">
        <v>34.380000000000003</v>
      </c>
      <c r="E85">
        <v>76</v>
      </c>
      <c r="F85" t="s">
        <v>24</v>
      </c>
      <c r="G85" t="s">
        <v>22</v>
      </c>
      <c r="H85" s="3">
        <v>11700</v>
      </c>
      <c r="I85" s="3">
        <v>4620</v>
      </c>
      <c r="J85" s="3">
        <v>17940</v>
      </c>
      <c r="K85" s="3">
        <v>6304</v>
      </c>
      <c r="L85">
        <v>13.8</v>
      </c>
      <c r="M85">
        <v>13.2</v>
      </c>
      <c r="N85">
        <v>8</v>
      </c>
      <c r="P85">
        <v>220</v>
      </c>
      <c r="R85">
        <v>0</v>
      </c>
      <c r="S85">
        <v>7.58</v>
      </c>
      <c r="T85">
        <v>3</v>
      </c>
      <c r="U85">
        <v>2</v>
      </c>
      <c r="V85" t="str">
        <f>IFERROR(VLOOKUP(A85,[1]BRK2B!A:B,2,FALSE),"")</f>
        <v>TT</v>
      </c>
      <c r="W85" s="2">
        <f>IFERROR(VLOOKUP(A85,[1]nines!A:B,2,FALSE),"")</f>
        <v>3</v>
      </c>
    </row>
    <row r="86" spans="1:23" x14ac:dyDescent="0.45">
      <c r="A86" s="1">
        <v>5008</v>
      </c>
      <c r="B86">
        <v>184</v>
      </c>
      <c r="C86">
        <v>102</v>
      </c>
      <c r="D86">
        <v>30.13</v>
      </c>
      <c r="E86">
        <v>76</v>
      </c>
      <c r="F86" t="s">
        <v>21</v>
      </c>
      <c r="G86" t="s">
        <v>26</v>
      </c>
      <c r="H86" s="3">
        <v>21839</v>
      </c>
      <c r="I86" s="3">
        <v>7544</v>
      </c>
      <c r="J86" s="3">
        <v>9582</v>
      </c>
      <c r="K86" s="3">
        <v>2596</v>
      </c>
      <c r="L86">
        <v>25.6</v>
      </c>
      <c r="M86">
        <v>27.4</v>
      </c>
      <c r="N86">
        <v>15.2</v>
      </c>
      <c r="O86">
        <v>18.600000000000001</v>
      </c>
      <c r="P86">
        <v>400</v>
      </c>
      <c r="Q86">
        <v>457</v>
      </c>
      <c r="R86">
        <v>21.94</v>
      </c>
      <c r="S86">
        <v>3.94</v>
      </c>
      <c r="T86">
        <v>9</v>
      </c>
      <c r="U86">
        <v>8</v>
      </c>
      <c r="V86" t="str">
        <f>IFERROR(VLOOKUP(A86,[1]BRK2B!A:B,2,FALSE),"")</f>
        <v>CC</v>
      </c>
      <c r="W86" s="2">
        <f>IFERROR(VLOOKUP(A86,[1]nines!A:B,2,FALSE),"")</f>
        <v>2</v>
      </c>
    </row>
    <row r="87" spans="1:23" x14ac:dyDescent="0.45">
      <c r="A87" s="1">
        <v>5009</v>
      </c>
      <c r="B87">
        <v>176</v>
      </c>
      <c r="C87">
        <v>79</v>
      </c>
      <c r="D87">
        <v>25.5</v>
      </c>
      <c r="E87">
        <v>72</v>
      </c>
      <c r="F87" t="s">
        <v>21</v>
      </c>
      <c r="G87" t="s">
        <v>22</v>
      </c>
      <c r="H87" s="3">
        <v>17636</v>
      </c>
      <c r="I87" s="3">
        <v>5488</v>
      </c>
      <c r="J87" s="3">
        <v>5531</v>
      </c>
      <c r="K87" s="3">
        <v>1700</v>
      </c>
      <c r="L87">
        <v>23.6</v>
      </c>
      <c r="M87">
        <v>25.2</v>
      </c>
      <c r="N87">
        <v>25</v>
      </c>
      <c r="O87">
        <v>23.3</v>
      </c>
      <c r="P87">
        <v>467</v>
      </c>
      <c r="Q87">
        <v>449</v>
      </c>
      <c r="R87">
        <v>15.12</v>
      </c>
      <c r="S87">
        <v>3.81</v>
      </c>
      <c r="T87">
        <v>10</v>
      </c>
      <c r="U87">
        <v>10</v>
      </c>
      <c r="V87" t="str">
        <f>IFERROR(VLOOKUP(A87,[1]BRK2B!A:B,2,FALSE),"")</f>
        <v>CC</v>
      </c>
      <c r="W87" s="2">
        <f>IFERROR(VLOOKUP(A87,[1]nines!A:B,2,FALSE),"")</f>
        <v>2</v>
      </c>
    </row>
    <row r="88" spans="1:23" x14ac:dyDescent="0.45">
      <c r="A88" s="1">
        <v>5010</v>
      </c>
      <c r="B88">
        <v>153</v>
      </c>
      <c r="C88">
        <v>77</v>
      </c>
      <c r="D88">
        <v>32.89</v>
      </c>
      <c r="E88">
        <v>76</v>
      </c>
      <c r="F88" t="s">
        <v>24</v>
      </c>
      <c r="G88" t="s">
        <v>25</v>
      </c>
      <c r="H88" s="3">
        <v>11392</v>
      </c>
      <c r="I88" s="3">
        <v>3778</v>
      </c>
      <c r="J88" s="3">
        <v>16974</v>
      </c>
      <c r="K88" s="3">
        <v>4389</v>
      </c>
      <c r="L88">
        <v>10.3</v>
      </c>
      <c r="M88">
        <v>8.6999999999999993</v>
      </c>
      <c r="N88">
        <v>6.9</v>
      </c>
      <c r="O88">
        <v>6.8</v>
      </c>
      <c r="P88">
        <v>258</v>
      </c>
      <c r="R88">
        <v>0</v>
      </c>
      <c r="S88">
        <v>6.06</v>
      </c>
      <c r="T88">
        <v>6</v>
      </c>
      <c r="U88">
        <v>6</v>
      </c>
      <c r="V88" t="str">
        <f>IFERROR(VLOOKUP(A88,[1]BRK2B!A:B,2,FALSE),"")</f>
        <v>CT</v>
      </c>
      <c r="W88" s="2">
        <f>IFERROR(VLOOKUP(A88,[1]nines!A:B,2,FALSE),"")</f>
        <v>3</v>
      </c>
    </row>
    <row r="89" spans="1:23" x14ac:dyDescent="0.45">
      <c r="A89" s="1">
        <v>5011</v>
      </c>
      <c r="B89">
        <v>185</v>
      </c>
      <c r="C89">
        <v>85.5</v>
      </c>
      <c r="D89">
        <v>24.98</v>
      </c>
      <c r="E89">
        <v>84</v>
      </c>
      <c r="F89" t="s">
        <v>21</v>
      </c>
      <c r="G89" t="s">
        <v>23</v>
      </c>
      <c r="H89" s="3">
        <v>15399</v>
      </c>
      <c r="I89" s="3">
        <v>6696</v>
      </c>
      <c r="J89" s="3">
        <v>7449</v>
      </c>
      <c r="K89" s="3">
        <v>2994</v>
      </c>
      <c r="L89">
        <v>23.6</v>
      </c>
      <c r="M89">
        <v>21.9</v>
      </c>
      <c r="N89">
        <v>5.5</v>
      </c>
      <c r="O89">
        <v>6.7</v>
      </c>
      <c r="P89">
        <v>316</v>
      </c>
      <c r="R89">
        <v>0</v>
      </c>
      <c r="S89">
        <v>6</v>
      </c>
      <c r="T89">
        <v>4</v>
      </c>
      <c r="U89">
        <v>4</v>
      </c>
      <c r="V89" t="str">
        <f>IFERROR(VLOOKUP(A89,[1]BRK2B!A:B,2,FALSE),"")</f>
        <v>CT</v>
      </c>
      <c r="W89" s="2">
        <f>IFERROR(VLOOKUP(A89,[1]nines!A:B,2,FALSE),"")</f>
        <v>3</v>
      </c>
    </row>
    <row r="90" spans="1:23" x14ac:dyDescent="0.45">
      <c r="A90" s="1">
        <v>5012</v>
      </c>
      <c r="B90">
        <v>183</v>
      </c>
      <c r="C90">
        <v>84</v>
      </c>
      <c r="D90">
        <v>25.08</v>
      </c>
      <c r="E90">
        <v>72</v>
      </c>
      <c r="F90" t="s">
        <v>21</v>
      </c>
      <c r="G90" t="s">
        <v>22</v>
      </c>
      <c r="H90" s="3">
        <v>16724</v>
      </c>
      <c r="I90" s="3">
        <v>6532</v>
      </c>
      <c r="J90" s="3">
        <v>6034</v>
      </c>
      <c r="K90" s="3">
        <v>2716</v>
      </c>
      <c r="L90">
        <v>27.3</v>
      </c>
      <c r="M90">
        <v>31.9</v>
      </c>
      <c r="N90">
        <v>21.8</v>
      </c>
      <c r="O90">
        <v>16.399999999999999</v>
      </c>
      <c r="P90">
        <v>370</v>
      </c>
      <c r="Q90">
        <v>385</v>
      </c>
      <c r="R90">
        <v>11.05</v>
      </c>
      <c r="S90">
        <v>3.65</v>
      </c>
      <c r="T90">
        <v>12</v>
      </c>
      <c r="U90">
        <v>10</v>
      </c>
      <c r="V90" t="str">
        <f>IFERROR(VLOOKUP(A90,[1]BRK2B!A:B,2,FALSE),"")</f>
        <v>CT</v>
      </c>
      <c r="W90" s="2">
        <f>IFERROR(VLOOKUP(A90,[1]nines!A:B,2,FALSE),"")</f>
        <v>3</v>
      </c>
    </row>
    <row r="91" spans="1:23" x14ac:dyDescent="0.45">
      <c r="A91" s="1">
        <v>5013</v>
      </c>
      <c r="B91">
        <v>165</v>
      </c>
      <c r="C91">
        <v>60</v>
      </c>
      <c r="D91">
        <v>22.04</v>
      </c>
      <c r="E91">
        <v>77</v>
      </c>
      <c r="F91" t="s">
        <v>21</v>
      </c>
      <c r="G91" t="s">
        <v>25</v>
      </c>
      <c r="H91" s="3">
        <v>14100</v>
      </c>
      <c r="I91" s="3">
        <v>5149</v>
      </c>
      <c r="J91" s="3">
        <v>3694</v>
      </c>
      <c r="K91" s="3">
        <v>1290</v>
      </c>
      <c r="L91">
        <v>22</v>
      </c>
      <c r="M91">
        <v>29.2</v>
      </c>
      <c r="N91">
        <v>19.899999999999999</v>
      </c>
      <c r="O91">
        <v>31.2</v>
      </c>
      <c r="P91">
        <v>399</v>
      </c>
      <c r="Q91">
        <v>430</v>
      </c>
      <c r="R91">
        <v>38</v>
      </c>
      <c r="S91">
        <v>4.9000000000000004</v>
      </c>
      <c r="T91">
        <v>8</v>
      </c>
      <c r="U91">
        <v>9</v>
      </c>
      <c r="V91" t="str">
        <f>IFERROR(VLOOKUP(A91,[1]BRK2B!A:B,2,FALSE),"")</f>
        <v>CT</v>
      </c>
      <c r="W91" s="2">
        <f>IFERROR(VLOOKUP(A91,[1]nines!A:B,2,FALSE),"")</f>
        <v>1</v>
      </c>
    </row>
    <row r="92" spans="1:23" x14ac:dyDescent="0.45">
      <c r="A92" s="1">
        <v>5014</v>
      </c>
      <c r="B92">
        <v>163</v>
      </c>
      <c r="C92">
        <v>71</v>
      </c>
      <c r="D92">
        <v>26.72</v>
      </c>
      <c r="E92">
        <v>74</v>
      </c>
      <c r="F92" t="s">
        <v>24</v>
      </c>
      <c r="G92" t="s">
        <v>26</v>
      </c>
      <c r="H92" s="3">
        <v>11180</v>
      </c>
      <c r="I92" s="3">
        <v>3386</v>
      </c>
      <c r="J92" s="3">
        <v>10018</v>
      </c>
      <c r="K92" s="3">
        <v>3506</v>
      </c>
      <c r="L92">
        <v>16.8</v>
      </c>
      <c r="N92">
        <v>13.9</v>
      </c>
      <c r="P92">
        <v>380</v>
      </c>
      <c r="R92">
        <v>19.22</v>
      </c>
      <c r="S92">
        <v>4.8</v>
      </c>
      <c r="T92">
        <v>9</v>
      </c>
      <c r="V92" t="str">
        <f>IFERROR(VLOOKUP(A92,[1]BRK2B!A:B,2,FALSE),"")</f>
        <v>CC</v>
      </c>
      <c r="W92" s="2">
        <f>IFERROR(VLOOKUP(A92,[1]nines!A:B,2,FALSE),"")</f>
        <v>2</v>
      </c>
    </row>
    <row r="93" spans="1:23" x14ac:dyDescent="0.45">
      <c r="A93" s="1">
        <v>5015</v>
      </c>
      <c r="B93">
        <v>168</v>
      </c>
      <c r="C93">
        <v>77.5</v>
      </c>
      <c r="D93">
        <v>27.46</v>
      </c>
      <c r="E93">
        <v>73</v>
      </c>
      <c r="F93" t="s">
        <v>21</v>
      </c>
      <c r="G93" t="s">
        <v>22</v>
      </c>
      <c r="H93" s="3">
        <v>16344</v>
      </c>
      <c r="I93" s="3">
        <v>6466</v>
      </c>
      <c r="J93" s="3">
        <v>3418</v>
      </c>
      <c r="K93" s="3">
        <v>1522</v>
      </c>
      <c r="L93">
        <v>31.4</v>
      </c>
      <c r="M93">
        <v>24.4</v>
      </c>
      <c r="N93">
        <v>21.6</v>
      </c>
      <c r="O93">
        <v>29.6</v>
      </c>
      <c r="P93">
        <v>415</v>
      </c>
      <c r="Q93">
        <v>424</v>
      </c>
      <c r="R93">
        <v>19.96</v>
      </c>
      <c r="S93">
        <v>5.05</v>
      </c>
      <c r="T93">
        <v>8</v>
      </c>
      <c r="U93">
        <v>8</v>
      </c>
      <c r="V93" t="str">
        <f>IFERROR(VLOOKUP(A93,[1]BRK2B!A:B,2,FALSE),"")</f>
        <v>CT</v>
      </c>
      <c r="W93" s="2">
        <f>IFERROR(VLOOKUP(A93,[1]nines!A:B,2,FALSE),"")</f>
        <v>3</v>
      </c>
    </row>
    <row r="94" spans="1:23" x14ac:dyDescent="0.45">
      <c r="A94" s="1">
        <v>5016</v>
      </c>
      <c r="B94">
        <v>166</v>
      </c>
      <c r="C94">
        <v>74.5</v>
      </c>
      <c r="D94">
        <v>27.04</v>
      </c>
      <c r="E94">
        <v>87</v>
      </c>
      <c r="F94" t="s">
        <v>24</v>
      </c>
      <c r="G94" t="s">
        <v>26</v>
      </c>
      <c r="H94" s="3">
        <v>12438</v>
      </c>
      <c r="I94" s="3">
        <v>3828</v>
      </c>
      <c r="J94" s="3">
        <v>8396</v>
      </c>
      <c r="K94" s="3">
        <v>3826</v>
      </c>
      <c r="L94">
        <v>13</v>
      </c>
      <c r="M94">
        <v>14.8</v>
      </c>
      <c r="N94">
        <v>10</v>
      </c>
      <c r="O94">
        <v>12.3</v>
      </c>
      <c r="P94">
        <v>346</v>
      </c>
      <c r="Q94">
        <v>340</v>
      </c>
      <c r="R94">
        <v>0</v>
      </c>
      <c r="S94">
        <v>4.4800000000000004</v>
      </c>
      <c r="T94">
        <v>8</v>
      </c>
      <c r="U94">
        <v>9</v>
      </c>
      <c r="V94" t="str">
        <f>IFERROR(VLOOKUP(A94,[1]BRK2B!A:B,2,FALSE),"")</f>
        <v>CT</v>
      </c>
      <c r="W94" s="2">
        <f>IFERROR(VLOOKUP(A94,[1]nines!A:B,2,FALSE),"")</f>
        <v>3</v>
      </c>
    </row>
    <row r="95" spans="1:23" x14ac:dyDescent="0.45">
      <c r="A95" s="1">
        <v>5017</v>
      </c>
      <c r="B95">
        <v>174</v>
      </c>
      <c r="C95">
        <v>86</v>
      </c>
      <c r="D95">
        <v>28.41</v>
      </c>
      <c r="E95">
        <v>74</v>
      </c>
      <c r="F95" t="s">
        <v>21</v>
      </c>
      <c r="G95" t="s">
        <v>23</v>
      </c>
      <c r="H95" s="3">
        <v>16831</v>
      </c>
      <c r="I95" s="3">
        <v>6208</v>
      </c>
      <c r="J95" s="3">
        <v>7780</v>
      </c>
      <c r="K95" s="3">
        <v>2634</v>
      </c>
      <c r="L95">
        <v>20.399999999999999</v>
      </c>
      <c r="P95">
        <v>301</v>
      </c>
      <c r="R95">
        <v>0</v>
      </c>
      <c r="S95">
        <v>6.82</v>
      </c>
      <c r="T95">
        <v>6</v>
      </c>
      <c r="V95" t="str">
        <f>IFERROR(VLOOKUP(A95,[1]BRK2B!A:B,2,FALSE),"")</f>
        <v>CT</v>
      </c>
      <c r="W95" s="2">
        <f>IFERROR(VLOOKUP(A95,[1]nines!A:B,2,FALSE),"")</f>
        <v>2</v>
      </c>
    </row>
    <row r="96" spans="1:23" x14ac:dyDescent="0.45">
      <c r="A96" s="1">
        <v>5018</v>
      </c>
      <c r="B96">
        <v>166</v>
      </c>
      <c r="C96">
        <v>77</v>
      </c>
      <c r="D96">
        <v>27.94</v>
      </c>
      <c r="E96">
        <v>93</v>
      </c>
      <c r="F96" t="s">
        <v>21</v>
      </c>
      <c r="G96" t="s">
        <v>26</v>
      </c>
      <c r="H96" s="3">
        <v>11835</v>
      </c>
      <c r="I96" s="3">
        <v>5775</v>
      </c>
      <c r="J96" s="3">
        <v>6259</v>
      </c>
      <c r="K96" s="3">
        <v>2836</v>
      </c>
      <c r="L96">
        <v>13</v>
      </c>
      <c r="P96">
        <v>0</v>
      </c>
      <c r="R96">
        <v>0</v>
      </c>
      <c r="S96">
        <v>6.64</v>
      </c>
      <c r="T96">
        <v>6</v>
      </c>
      <c r="V96" t="str">
        <f>IFERROR(VLOOKUP(A96,[1]BRK2B!A:B,2,FALSE),"")</f>
        <v>CT</v>
      </c>
      <c r="W96" s="2">
        <f>IFERROR(VLOOKUP(A96,[1]nines!A:B,2,FALSE),"")</f>
        <v>1</v>
      </c>
    </row>
    <row r="97" spans="1:23" x14ac:dyDescent="0.45">
      <c r="A97" s="1">
        <v>5019</v>
      </c>
      <c r="B97">
        <v>161</v>
      </c>
      <c r="C97">
        <v>51.5</v>
      </c>
      <c r="D97">
        <v>19.87</v>
      </c>
      <c r="E97">
        <v>85</v>
      </c>
      <c r="F97" t="s">
        <v>24</v>
      </c>
      <c r="G97" t="s">
        <v>23</v>
      </c>
      <c r="H97" s="3">
        <v>10137</v>
      </c>
      <c r="I97" s="3">
        <v>3462</v>
      </c>
      <c r="J97" s="3">
        <v>5024</v>
      </c>
      <c r="K97" s="3">
        <v>2234</v>
      </c>
      <c r="L97">
        <v>12.7</v>
      </c>
      <c r="N97">
        <v>7.1</v>
      </c>
      <c r="P97">
        <v>283</v>
      </c>
      <c r="R97">
        <v>24.66</v>
      </c>
      <c r="S97">
        <v>5.55</v>
      </c>
      <c r="T97">
        <v>6</v>
      </c>
      <c r="V97" t="str">
        <f>IFERROR(VLOOKUP(A97,[1]BRK2B!A:B,2,FALSE),"")</f>
        <v>CC</v>
      </c>
      <c r="W97" s="2">
        <f>IFERROR(VLOOKUP(A97,[1]nines!A:B,2,FALSE),"")</f>
        <v>1</v>
      </c>
    </row>
    <row r="98" spans="1:23" x14ac:dyDescent="0.45">
      <c r="A98" s="1">
        <v>6001</v>
      </c>
      <c r="B98">
        <v>171.9</v>
      </c>
      <c r="C98">
        <v>88.5</v>
      </c>
      <c r="D98">
        <v>29.95</v>
      </c>
      <c r="E98">
        <v>91</v>
      </c>
      <c r="F98" t="s">
        <v>21</v>
      </c>
      <c r="G98" t="s">
        <v>22</v>
      </c>
      <c r="H98" s="3">
        <v>15694</v>
      </c>
      <c r="I98" s="3">
        <v>5340</v>
      </c>
      <c r="J98" s="3">
        <v>7829</v>
      </c>
      <c r="K98" s="3">
        <v>2516</v>
      </c>
      <c r="L98">
        <v>34</v>
      </c>
      <c r="N98">
        <v>3.7</v>
      </c>
      <c r="P98">
        <v>364</v>
      </c>
      <c r="R98">
        <v>25.32</v>
      </c>
      <c r="S98">
        <v>6.12</v>
      </c>
      <c r="T98">
        <v>8</v>
      </c>
      <c r="V98" t="str">
        <f>IFERROR(VLOOKUP(A98,[1]BRK2B!A:B,2,FALSE),"")</f>
        <v>CC</v>
      </c>
      <c r="W98" s="2">
        <f>IFERROR(VLOOKUP(A98,[1]nines!A:B,2,FALSE),"")</f>
        <v>2</v>
      </c>
    </row>
    <row r="99" spans="1:23" x14ac:dyDescent="0.45">
      <c r="A99" s="1">
        <v>6002</v>
      </c>
      <c r="B99">
        <v>170.5</v>
      </c>
      <c r="C99">
        <v>87.2</v>
      </c>
      <c r="D99">
        <v>30</v>
      </c>
      <c r="E99">
        <v>90</v>
      </c>
      <c r="F99" t="s">
        <v>21</v>
      </c>
      <c r="G99" t="s">
        <v>23</v>
      </c>
      <c r="H99" s="3">
        <v>15794</v>
      </c>
      <c r="I99" s="3">
        <v>6080</v>
      </c>
      <c r="J99" s="3">
        <v>10717</v>
      </c>
      <c r="K99" s="3">
        <v>4670</v>
      </c>
      <c r="L99">
        <v>21.7</v>
      </c>
      <c r="M99">
        <v>28.7</v>
      </c>
      <c r="N99">
        <v>12.7</v>
      </c>
      <c r="P99">
        <v>289</v>
      </c>
      <c r="Q99">
        <v>253</v>
      </c>
      <c r="R99">
        <v>0</v>
      </c>
      <c r="S99">
        <v>5.0599999999999996</v>
      </c>
      <c r="T99">
        <v>6</v>
      </c>
      <c r="U99">
        <v>7</v>
      </c>
      <c r="V99" t="str">
        <f>IFERROR(VLOOKUP(A99,[1]BRK2B!A:B,2,FALSE),"")</f>
        <v>CT</v>
      </c>
      <c r="W99" s="2">
        <f>IFERROR(VLOOKUP(A99,[1]nines!A:B,2,FALSE),"")</f>
        <v>3</v>
      </c>
    </row>
    <row r="100" spans="1:23" x14ac:dyDescent="0.45">
      <c r="A100" s="1">
        <v>6003</v>
      </c>
      <c r="B100">
        <v>161</v>
      </c>
      <c r="C100">
        <v>83.5</v>
      </c>
      <c r="D100">
        <v>32.21</v>
      </c>
      <c r="E100">
        <v>72</v>
      </c>
      <c r="F100" t="s">
        <v>21</v>
      </c>
      <c r="G100" t="s">
        <v>22</v>
      </c>
      <c r="H100" s="3">
        <v>13882</v>
      </c>
      <c r="I100" s="3">
        <v>5094</v>
      </c>
      <c r="J100" s="3">
        <v>8297</v>
      </c>
      <c r="K100" s="3">
        <v>2646</v>
      </c>
      <c r="L100">
        <v>18.100000000000001</v>
      </c>
      <c r="M100">
        <v>22.3</v>
      </c>
      <c r="O100">
        <v>13.6</v>
      </c>
      <c r="P100">
        <v>388</v>
      </c>
      <c r="Q100">
        <v>388</v>
      </c>
      <c r="R100">
        <v>20.89</v>
      </c>
      <c r="S100">
        <v>5.63</v>
      </c>
      <c r="T100">
        <v>8</v>
      </c>
      <c r="U100">
        <v>10</v>
      </c>
      <c r="V100" t="str">
        <f>IFERROR(VLOOKUP(A100,[1]BRK2B!A:B,2,FALSE),"")</f>
        <v>CC</v>
      </c>
      <c r="W100" s="2">
        <f>IFERROR(VLOOKUP(A100,[1]nines!A:B,2,FALSE),"")</f>
        <v>1</v>
      </c>
    </row>
    <row r="101" spans="1:23" x14ac:dyDescent="0.45">
      <c r="A101" s="1">
        <v>6004</v>
      </c>
      <c r="B101">
        <v>151</v>
      </c>
      <c r="C101">
        <v>66.099999999999994</v>
      </c>
      <c r="D101">
        <v>28.99</v>
      </c>
      <c r="E101">
        <v>70</v>
      </c>
      <c r="F101" t="s">
        <v>24</v>
      </c>
      <c r="G101" t="s">
        <v>25</v>
      </c>
      <c r="H101" s="3">
        <v>10042</v>
      </c>
      <c r="I101" s="3">
        <v>3221</v>
      </c>
      <c r="J101" s="3">
        <v>10222</v>
      </c>
      <c r="K101" s="3">
        <v>2656</v>
      </c>
      <c r="L101">
        <v>11.3</v>
      </c>
      <c r="P101">
        <v>353</v>
      </c>
      <c r="R101">
        <v>14.76</v>
      </c>
      <c r="S101">
        <v>4.72</v>
      </c>
      <c r="T101">
        <v>8</v>
      </c>
      <c r="V101" t="str">
        <f>IFERROR(VLOOKUP(A101,[1]BRK2B!A:B,2,FALSE),"")</f>
        <v>CC</v>
      </c>
      <c r="W101" s="2">
        <f>IFERROR(VLOOKUP(A101,[1]nines!A:B,2,FALSE),"")</f>
        <v>3</v>
      </c>
    </row>
    <row r="102" spans="1:23" x14ac:dyDescent="0.45">
      <c r="A102" s="1">
        <v>6005</v>
      </c>
      <c r="B102">
        <v>171</v>
      </c>
      <c r="C102">
        <v>75.3</v>
      </c>
      <c r="D102">
        <v>25.75</v>
      </c>
      <c r="E102">
        <v>73</v>
      </c>
      <c r="F102" t="s">
        <v>21</v>
      </c>
      <c r="G102" t="s">
        <v>26</v>
      </c>
      <c r="H102" s="3">
        <v>12806</v>
      </c>
      <c r="I102" s="3">
        <v>5121</v>
      </c>
      <c r="J102" s="3">
        <v>7576</v>
      </c>
      <c r="K102" s="3">
        <v>1643</v>
      </c>
      <c r="L102">
        <v>25.7</v>
      </c>
      <c r="P102">
        <v>310</v>
      </c>
      <c r="R102">
        <v>29.6</v>
      </c>
      <c r="S102">
        <v>5.12</v>
      </c>
      <c r="T102">
        <v>7</v>
      </c>
      <c r="V102" t="str">
        <f>IFERROR(VLOOKUP(A102,[1]BRK2B!A:B,2,FALSE),"")</f>
        <v>CT</v>
      </c>
      <c r="W102" s="2">
        <f>IFERROR(VLOOKUP(A102,[1]nines!A:B,2,FALSE),"")</f>
        <v>1</v>
      </c>
    </row>
    <row r="103" spans="1:23" x14ac:dyDescent="0.45">
      <c r="A103" s="1">
        <v>6006</v>
      </c>
      <c r="B103">
        <v>155</v>
      </c>
      <c r="C103">
        <v>60.7</v>
      </c>
      <c r="D103">
        <v>25.27</v>
      </c>
      <c r="E103">
        <v>88</v>
      </c>
      <c r="F103" t="s">
        <v>24</v>
      </c>
      <c r="G103" t="s">
        <v>26</v>
      </c>
      <c r="H103" s="3">
        <v>10312</v>
      </c>
      <c r="I103" s="3">
        <v>5159</v>
      </c>
      <c r="J103" s="3">
        <v>7022</v>
      </c>
      <c r="K103" s="3">
        <v>2593</v>
      </c>
      <c r="L103">
        <v>7.8</v>
      </c>
      <c r="M103">
        <v>14.5</v>
      </c>
      <c r="N103">
        <v>7.6</v>
      </c>
      <c r="O103">
        <v>5.2</v>
      </c>
      <c r="P103">
        <v>280</v>
      </c>
      <c r="Q103">
        <v>365</v>
      </c>
      <c r="R103">
        <v>27.7</v>
      </c>
      <c r="S103">
        <v>5.98</v>
      </c>
      <c r="T103">
        <v>8</v>
      </c>
      <c r="U103">
        <v>9</v>
      </c>
      <c r="V103" t="str">
        <f>IFERROR(VLOOKUP(A103,[1]BRK2B!A:B,2,FALSE),"")</f>
        <v>CT</v>
      </c>
      <c r="W103" s="2">
        <f>IFERROR(VLOOKUP(A103,[1]nines!A:B,2,FALSE),"")</f>
        <v>1</v>
      </c>
    </row>
    <row r="104" spans="1:23" x14ac:dyDescent="0.45">
      <c r="A104" s="1">
        <v>6007</v>
      </c>
      <c r="B104">
        <v>170</v>
      </c>
      <c r="C104">
        <v>73.5</v>
      </c>
      <c r="D104">
        <v>25.43</v>
      </c>
      <c r="E104">
        <v>78</v>
      </c>
      <c r="F104" t="s">
        <v>21</v>
      </c>
      <c r="G104" t="s">
        <v>25</v>
      </c>
      <c r="H104" s="3">
        <v>16938</v>
      </c>
      <c r="I104" s="3">
        <v>5583</v>
      </c>
      <c r="J104" s="3">
        <v>5508</v>
      </c>
      <c r="K104" s="3">
        <v>1689</v>
      </c>
      <c r="L104">
        <v>29</v>
      </c>
      <c r="M104">
        <v>28.2</v>
      </c>
      <c r="N104">
        <v>18.100000000000001</v>
      </c>
      <c r="P104">
        <v>354</v>
      </c>
      <c r="Q104">
        <v>357</v>
      </c>
      <c r="R104">
        <v>0</v>
      </c>
      <c r="S104">
        <v>4.8099999999999996</v>
      </c>
      <c r="T104">
        <v>8</v>
      </c>
      <c r="U104">
        <v>8</v>
      </c>
      <c r="V104" t="str">
        <f>IFERROR(VLOOKUP(A104,[1]BRK2B!A:B,2,FALSE),"")</f>
        <v>CC</v>
      </c>
      <c r="W104" s="2">
        <f>IFERROR(VLOOKUP(A104,[1]nines!A:B,2,FALSE),"")</f>
        <v>3</v>
      </c>
    </row>
    <row r="105" spans="1:23" x14ac:dyDescent="0.45">
      <c r="A105" s="1">
        <v>6008</v>
      </c>
      <c r="B105">
        <v>171</v>
      </c>
      <c r="C105">
        <v>81.099999999999994</v>
      </c>
      <c r="D105">
        <v>27.74</v>
      </c>
      <c r="E105">
        <v>78</v>
      </c>
      <c r="F105" t="s">
        <v>21</v>
      </c>
      <c r="G105" t="s">
        <v>23</v>
      </c>
      <c r="H105" s="3">
        <v>17590</v>
      </c>
      <c r="I105" s="3">
        <v>6508</v>
      </c>
      <c r="J105" s="3">
        <v>8712</v>
      </c>
      <c r="K105" s="3">
        <v>1789</v>
      </c>
      <c r="L105">
        <v>41</v>
      </c>
      <c r="M105">
        <v>37.9</v>
      </c>
      <c r="N105">
        <v>14.5</v>
      </c>
      <c r="P105">
        <v>431</v>
      </c>
      <c r="Q105">
        <v>430</v>
      </c>
      <c r="R105">
        <v>26.85</v>
      </c>
      <c r="S105">
        <v>5.03</v>
      </c>
      <c r="T105">
        <v>8</v>
      </c>
      <c r="U105">
        <v>9</v>
      </c>
      <c r="V105" t="str">
        <f>IFERROR(VLOOKUP(A105,[1]BRK2B!A:B,2,FALSE),"")</f>
        <v>TT</v>
      </c>
      <c r="W105" s="2">
        <f>IFERROR(VLOOKUP(A105,[1]nines!A:B,2,FALSE),"")</f>
        <v>3</v>
      </c>
    </row>
    <row r="106" spans="1:23" x14ac:dyDescent="0.45">
      <c r="A106" s="1">
        <v>6009</v>
      </c>
      <c r="B106">
        <v>164</v>
      </c>
      <c r="C106">
        <v>76.400000000000006</v>
      </c>
      <c r="D106">
        <v>28.41</v>
      </c>
      <c r="E106">
        <v>73</v>
      </c>
      <c r="F106" t="s">
        <v>24</v>
      </c>
      <c r="G106" t="s">
        <v>23</v>
      </c>
      <c r="H106" s="3">
        <v>11661</v>
      </c>
      <c r="I106" s="3">
        <v>3748</v>
      </c>
      <c r="J106" s="3">
        <v>11382</v>
      </c>
      <c r="K106" s="3">
        <v>2397</v>
      </c>
      <c r="L106">
        <v>12.2</v>
      </c>
      <c r="M106">
        <v>12.8</v>
      </c>
      <c r="N106">
        <v>16.2</v>
      </c>
      <c r="O106">
        <v>6.5</v>
      </c>
      <c r="P106">
        <v>293</v>
      </c>
      <c r="Q106">
        <v>333</v>
      </c>
      <c r="R106">
        <v>21.86</v>
      </c>
      <c r="S106">
        <v>5.71</v>
      </c>
      <c r="T106">
        <v>8</v>
      </c>
      <c r="U106">
        <v>9</v>
      </c>
      <c r="V106" t="str">
        <f>IFERROR(VLOOKUP(A106,[1]BRK2B!A:B,2,FALSE),"")</f>
        <v>CT</v>
      </c>
      <c r="W106" s="2">
        <f>IFERROR(VLOOKUP(A106,[1]nines!A:B,2,FALSE),"")</f>
        <v>1</v>
      </c>
    </row>
    <row r="107" spans="1:23" x14ac:dyDescent="0.45">
      <c r="A107" s="1">
        <v>7001</v>
      </c>
      <c r="B107">
        <v>152</v>
      </c>
      <c r="C107">
        <v>52</v>
      </c>
      <c r="D107">
        <v>22.51</v>
      </c>
      <c r="E107">
        <v>83</v>
      </c>
      <c r="F107" t="s">
        <v>24</v>
      </c>
      <c r="G107" t="s">
        <v>23</v>
      </c>
      <c r="H107" s="3">
        <v>8630</v>
      </c>
      <c r="I107" s="3">
        <v>2710</v>
      </c>
      <c r="J107" s="3">
        <v>7846</v>
      </c>
      <c r="K107" s="3">
        <v>3188</v>
      </c>
      <c r="L107">
        <v>14.4</v>
      </c>
      <c r="N107">
        <v>9</v>
      </c>
      <c r="P107">
        <v>177</v>
      </c>
      <c r="R107">
        <v>21.71</v>
      </c>
      <c r="S107">
        <v>7.17</v>
      </c>
      <c r="T107">
        <v>5</v>
      </c>
      <c r="V107" t="str">
        <f>IFERROR(VLOOKUP(A107,[1]BRK2B!A:B,2,FALSE),"")</f>
        <v>CC</v>
      </c>
      <c r="W107" s="2">
        <f>IFERROR(VLOOKUP(A107,[1]nines!A:B,2,FALSE),"")</f>
        <v>3</v>
      </c>
    </row>
    <row r="108" spans="1:23" x14ac:dyDescent="0.45">
      <c r="A108" s="1">
        <v>7002</v>
      </c>
      <c r="B108">
        <v>164</v>
      </c>
      <c r="C108">
        <v>83.4</v>
      </c>
      <c r="D108">
        <v>31.01</v>
      </c>
      <c r="E108">
        <v>70</v>
      </c>
      <c r="F108" t="s">
        <v>24</v>
      </c>
      <c r="G108" t="s">
        <v>26</v>
      </c>
      <c r="H108" s="3">
        <v>13445</v>
      </c>
      <c r="I108" s="3">
        <v>3954</v>
      </c>
      <c r="J108" s="3">
        <v>13360</v>
      </c>
      <c r="K108" s="3">
        <v>5060</v>
      </c>
      <c r="L108">
        <v>6</v>
      </c>
      <c r="N108">
        <v>5.8</v>
      </c>
      <c r="P108">
        <v>100</v>
      </c>
      <c r="R108">
        <v>40.090000000000003</v>
      </c>
      <c r="S108">
        <v>9.25</v>
      </c>
      <c r="T108">
        <v>6</v>
      </c>
      <c r="V108" t="str">
        <f>IFERROR(VLOOKUP(A108,[1]BRK2B!A:B,2,FALSE),"")</f>
        <v>CC</v>
      </c>
      <c r="W108" s="2">
        <f>IFERROR(VLOOKUP(A108,[1]nines!A:B,2,FALSE),"")</f>
        <v>3</v>
      </c>
    </row>
    <row r="109" spans="1:23" x14ac:dyDescent="0.45">
      <c r="A109" s="1">
        <v>7003</v>
      </c>
      <c r="B109">
        <v>155</v>
      </c>
      <c r="C109">
        <v>52</v>
      </c>
      <c r="D109">
        <v>21.64</v>
      </c>
      <c r="E109">
        <v>89</v>
      </c>
      <c r="F109" t="s">
        <v>24</v>
      </c>
      <c r="G109" t="s">
        <v>25</v>
      </c>
      <c r="H109" s="3">
        <v>8889</v>
      </c>
      <c r="I109" s="3">
        <v>3088</v>
      </c>
      <c r="J109" s="3">
        <v>5268</v>
      </c>
      <c r="K109" s="3">
        <v>1794</v>
      </c>
      <c r="L109">
        <v>9.9</v>
      </c>
      <c r="N109">
        <v>11.5</v>
      </c>
      <c r="P109">
        <v>154</v>
      </c>
      <c r="R109">
        <v>0</v>
      </c>
      <c r="S109">
        <v>5.03</v>
      </c>
      <c r="T109">
        <v>6</v>
      </c>
      <c r="V109" t="str">
        <f>IFERROR(VLOOKUP(A109,[1]BRK2B!A:B,2,FALSE),"")</f>
        <v>CT</v>
      </c>
      <c r="W109" s="2">
        <f>IFERROR(VLOOKUP(A109,[1]nines!A:B,2,FALSE),"")</f>
        <v>2</v>
      </c>
    </row>
    <row r="110" spans="1:23" x14ac:dyDescent="0.45">
      <c r="A110" s="1">
        <v>7004</v>
      </c>
      <c r="B110">
        <v>153</v>
      </c>
      <c r="C110">
        <v>64.7</v>
      </c>
      <c r="D110">
        <v>27.64</v>
      </c>
      <c r="E110">
        <v>85</v>
      </c>
      <c r="F110" t="s">
        <v>24</v>
      </c>
      <c r="G110" t="s">
        <v>22</v>
      </c>
      <c r="H110" s="3">
        <v>11274</v>
      </c>
      <c r="I110" s="3">
        <v>3367</v>
      </c>
      <c r="J110" s="3">
        <v>11442</v>
      </c>
      <c r="K110" s="3">
        <v>3154</v>
      </c>
      <c r="L110">
        <v>13.6</v>
      </c>
      <c r="N110">
        <v>9.5</v>
      </c>
      <c r="P110">
        <v>283</v>
      </c>
      <c r="R110">
        <v>24.22</v>
      </c>
      <c r="S110">
        <v>7.04</v>
      </c>
      <c r="T110">
        <v>7</v>
      </c>
      <c r="V110" t="str">
        <f>IFERROR(VLOOKUP(A110,[1]BRK2B!A:B,2,FALSE),"")</f>
        <v>CC</v>
      </c>
      <c r="W110" s="2">
        <f>IFERROR(VLOOKUP(A110,[1]nines!A:B,2,FALSE),"")</f>
        <v>2</v>
      </c>
    </row>
    <row r="111" spans="1:23" x14ac:dyDescent="0.45">
      <c r="A111" s="1">
        <v>7005</v>
      </c>
      <c r="B111">
        <v>154</v>
      </c>
      <c r="C111">
        <v>69</v>
      </c>
      <c r="D111">
        <v>29.09</v>
      </c>
      <c r="E111">
        <v>80</v>
      </c>
      <c r="F111" t="s">
        <v>24</v>
      </c>
      <c r="G111" t="s">
        <v>25</v>
      </c>
      <c r="H111" s="3">
        <v>10410</v>
      </c>
      <c r="I111" s="3">
        <v>2812</v>
      </c>
      <c r="J111" s="3">
        <v>15783</v>
      </c>
      <c r="K111" s="3">
        <v>4101</v>
      </c>
      <c r="L111">
        <v>12.7</v>
      </c>
      <c r="M111">
        <v>14.4</v>
      </c>
      <c r="N111">
        <v>8.6999999999999993</v>
      </c>
      <c r="O111">
        <v>8.3000000000000007</v>
      </c>
      <c r="P111">
        <v>313</v>
      </c>
      <c r="Q111">
        <v>344</v>
      </c>
      <c r="R111">
        <v>12.24</v>
      </c>
      <c r="S111">
        <v>6.01</v>
      </c>
      <c r="T111">
        <v>10</v>
      </c>
      <c r="U111">
        <v>10</v>
      </c>
      <c r="V111" t="str">
        <f>IFERROR(VLOOKUP(A111,[1]BRK2B!A:B,2,FALSE),"")</f>
        <v>CT</v>
      </c>
      <c r="W111" s="2">
        <f>IFERROR(VLOOKUP(A111,[1]nines!A:B,2,FALSE),"")</f>
        <v>3</v>
      </c>
    </row>
    <row r="112" spans="1:23" x14ac:dyDescent="0.45">
      <c r="A112" s="1">
        <v>7006</v>
      </c>
      <c r="B112">
        <v>153</v>
      </c>
      <c r="C112">
        <v>62.4</v>
      </c>
      <c r="D112">
        <v>26.66</v>
      </c>
      <c r="E112">
        <v>82</v>
      </c>
      <c r="F112" t="s">
        <v>24</v>
      </c>
      <c r="G112" t="s">
        <v>22</v>
      </c>
      <c r="H112" s="3">
        <v>10542</v>
      </c>
      <c r="I112" s="3">
        <v>2934</v>
      </c>
      <c r="J112" s="3">
        <v>9021</v>
      </c>
      <c r="K112" s="3">
        <v>2739</v>
      </c>
      <c r="L112">
        <v>20.6</v>
      </c>
      <c r="N112">
        <v>9</v>
      </c>
      <c r="P112">
        <v>277</v>
      </c>
      <c r="R112">
        <v>17.96</v>
      </c>
      <c r="S112">
        <v>8.99</v>
      </c>
      <c r="T112">
        <v>6</v>
      </c>
      <c r="V112" t="str">
        <f>IFERROR(VLOOKUP(A112,[1]BRK2B!A:B,2,FALSE),"")</f>
        <v>TT</v>
      </c>
      <c r="W112" s="2">
        <f>IFERROR(VLOOKUP(A112,[1]nines!A:B,2,FALSE),"")</f>
        <v>3</v>
      </c>
    </row>
    <row r="113" spans="1:23" x14ac:dyDescent="0.45">
      <c r="A113" s="1">
        <v>7007</v>
      </c>
      <c r="B113">
        <v>147</v>
      </c>
      <c r="C113">
        <v>43</v>
      </c>
      <c r="D113">
        <v>19.899999999999999</v>
      </c>
      <c r="E113">
        <v>73</v>
      </c>
      <c r="F113" t="s">
        <v>24</v>
      </c>
      <c r="G113" t="s">
        <v>23</v>
      </c>
      <c r="H113" s="3">
        <v>7098</v>
      </c>
      <c r="I113" s="3">
        <v>1767</v>
      </c>
      <c r="J113" s="3">
        <v>7302</v>
      </c>
      <c r="K113" s="3">
        <v>2562</v>
      </c>
      <c r="L113">
        <v>12.6</v>
      </c>
      <c r="P113">
        <v>255</v>
      </c>
      <c r="R113">
        <v>20.78</v>
      </c>
      <c r="S113">
        <v>6.6</v>
      </c>
      <c r="T113">
        <v>6</v>
      </c>
      <c r="V113" t="str">
        <f>IFERROR(VLOOKUP(A113,[1]BRK2B!A:B,2,FALSE),"")</f>
        <v>CT</v>
      </c>
      <c r="W113" s="2">
        <f>IFERROR(VLOOKUP(A113,[1]nines!A:B,2,FALSE),"")</f>
        <v>1</v>
      </c>
    </row>
    <row r="114" spans="1:23" x14ac:dyDescent="0.45">
      <c r="A114" s="1">
        <v>7008</v>
      </c>
      <c r="B114">
        <v>170</v>
      </c>
      <c r="C114">
        <v>89.9</v>
      </c>
      <c r="D114">
        <v>31.11</v>
      </c>
      <c r="E114">
        <v>78</v>
      </c>
      <c r="F114" t="s">
        <v>21</v>
      </c>
      <c r="G114" t="s">
        <v>26</v>
      </c>
      <c r="H114" s="3">
        <v>16567</v>
      </c>
      <c r="I114" s="3">
        <v>4834</v>
      </c>
      <c r="J114" s="3">
        <v>8715</v>
      </c>
      <c r="K114" s="3">
        <v>3913</v>
      </c>
      <c r="L114">
        <v>25.9</v>
      </c>
      <c r="M114">
        <v>25.2</v>
      </c>
      <c r="N114">
        <v>10.5</v>
      </c>
      <c r="O114">
        <v>12.8</v>
      </c>
      <c r="P114">
        <v>285</v>
      </c>
      <c r="Q114">
        <v>317</v>
      </c>
      <c r="R114">
        <v>26.92</v>
      </c>
      <c r="S114">
        <v>7.05</v>
      </c>
      <c r="T114">
        <v>7</v>
      </c>
      <c r="U114">
        <v>9</v>
      </c>
      <c r="V114" t="str">
        <f>IFERROR(VLOOKUP(A114,[1]BRK2B!A:B,2,FALSE),"")</f>
        <v>CC</v>
      </c>
      <c r="W114" s="2">
        <f>IFERROR(VLOOKUP(A114,[1]nines!A:B,2,FALSE),"")</f>
        <v>1</v>
      </c>
    </row>
    <row r="115" spans="1:23" x14ac:dyDescent="0.45">
      <c r="A115" s="1">
        <v>7009</v>
      </c>
      <c r="B115">
        <v>154</v>
      </c>
      <c r="C115">
        <v>70.8</v>
      </c>
      <c r="D115">
        <v>29.85</v>
      </c>
      <c r="E115">
        <v>80</v>
      </c>
      <c r="F115" t="s">
        <v>24</v>
      </c>
      <c r="G115" t="s">
        <v>25</v>
      </c>
      <c r="H115" s="3">
        <v>11819</v>
      </c>
      <c r="I115" s="3">
        <v>3035</v>
      </c>
      <c r="J115" s="3">
        <v>13998</v>
      </c>
      <c r="K115" s="3">
        <v>4506</v>
      </c>
      <c r="L115">
        <v>16.7</v>
      </c>
      <c r="M115">
        <v>18</v>
      </c>
      <c r="N115">
        <v>11.4</v>
      </c>
      <c r="O115">
        <v>10.1</v>
      </c>
      <c r="P115">
        <v>344</v>
      </c>
      <c r="Q115">
        <v>362</v>
      </c>
      <c r="R115">
        <v>24.01</v>
      </c>
      <c r="S115">
        <v>5.09</v>
      </c>
      <c r="T115">
        <v>8</v>
      </c>
      <c r="U115">
        <v>9</v>
      </c>
      <c r="V115" t="str">
        <f>IFERROR(VLOOKUP(A115,[1]BRK2B!A:B,2,FALSE),"")</f>
        <v>CC</v>
      </c>
      <c r="W115" s="2">
        <f>IFERROR(VLOOKUP(A115,[1]nines!A:B,2,FALSE),"")</f>
        <v>1</v>
      </c>
    </row>
    <row r="116" spans="1:23" x14ac:dyDescent="0.45">
      <c r="A116" s="1">
        <v>7010</v>
      </c>
      <c r="B116">
        <v>172</v>
      </c>
      <c r="C116">
        <v>80.2</v>
      </c>
      <c r="D116">
        <v>27.11</v>
      </c>
      <c r="E116">
        <v>77</v>
      </c>
      <c r="F116" t="s">
        <v>21</v>
      </c>
      <c r="G116" t="s">
        <v>22</v>
      </c>
      <c r="H116" s="3">
        <v>15083</v>
      </c>
      <c r="I116" s="3">
        <v>6074</v>
      </c>
      <c r="J116" s="3">
        <v>7246</v>
      </c>
      <c r="K116" s="3">
        <v>3739</v>
      </c>
      <c r="L116">
        <v>17.100000000000001</v>
      </c>
      <c r="M116">
        <v>16.600000000000001</v>
      </c>
      <c r="N116">
        <v>7.9</v>
      </c>
      <c r="O116">
        <v>15.8</v>
      </c>
      <c r="P116">
        <v>256</v>
      </c>
      <c r="Q116">
        <v>313</v>
      </c>
      <c r="R116">
        <v>32.64</v>
      </c>
      <c r="S116">
        <v>6.86</v>
      </c>
      <c r="T116">
        <v>7</v>
      </c>
      <c r="U116">
        <v>9</v>
      </c>
      <c r="V116" t="str">
        <f>IFERROR(VLOOKUP(A116,[1]BRK2B!A:B,2,FALSE),"")</f>
        <v>CC</v>
      </c>
      <c r="W116" s="2">
        <f>IFERROR(VLOOKUP(A116,[1]nines!A:B,2,FALSE),"")</f>
        <v>3</v>
      </c>
    </row>
    <row r="117" spans="1:23" x14ac:dyDescent="0.45">
      <c r="A117" s="1">
        <v>7011</v>
      </c>
      <c r="B117">
        <v>167</v>
      </c>
      <c r="C117">
        <v>69</v>
      </c>
      <c r="D117">
        <v>24.74</v>
      </c>
      <c r="E117">
        <v>77</v>
      </c>
      <c r="F117" t="s">
        <v>21</v>
      </c>
      <c r="G117" t="s">
        <v>23</v>
      </c>
      <c r="H117" s="3">
        <v>14810</v>
      </c>
      <c r="I117" s="3">
        <v>5086</v>
      </c>
      <c r="J117" s="3">
        <v>5280</v>
      </c>
      <c r="K117" s="3">
        <v>1918</v>
      </c>
      <c r="L117">
        <v>25.5</v>
      </c>
      <c r="M117">
        <v>19.600000000000001</v>
      </c>
      <c r="N117">
        <v>7.4</v>
      </c>
      <c r="O117">
        <v>15.6</v>
      </c>
      <c r="P117">
        <v>434</v>
      </c>
      <c r="Q117">
        <v>436</v>
      </c>
      <c r="R117">
        <v>14.84</v>
      </c>
      <c r="S117">
        <v>3.84</v>
      </c>
      <c r="T117">
        <v>10</v>
      </c>
      <c r="U117">
        <v>10</v>
      </c>
      <c r="V117" t="str">
        <f>IFERROR(VLOOKUP(A117,[1]BRK2B!A:B,2,FALSE),"")</f>
        <v>CC</v>
      </c>
      <c r="W117" s="2">
        <f>IFERROR(VLOOKUP(A117,[1]nines!A:B,2,FALSE),"")</f>
        <v>3</v>
      </c>
    </row>
    <row r="118" spans="1:23" x14ac:dyDescent="0.45">
      <c r="A118" s="1">
        <v>7012</v>
      </c>
      <c r="B118">
        <v>153</v>
      </c>
      <c r="C118">
        <v>56.4</v>
      </c>
      <c r="D118">
        <v>24.09</v>
      </c>
      <c r="E118">
        <v>83</v>
      </c>
      <c r="F118" t="s">
        <v>24</v>
      </c>
      <c r="G118" t="s">
        <v>26</v>
      </c>
      <c r="H118" s="3">
        <v>9136</v>
      </c>
      <c r="I118" s="3">
        <v>3179</v>
      </c>
      <c r="J118" s="3">
        <v>8957</v>
      </c>
      <c r="K118" s="3">
        <v>3420</v>
      </c>
      <c r="L118">
        <v>19.399999999999999</v>
      </c>
      <c r="M118">
        <v>14.7</v>
      </c>
      <c r="N118">
        <v>14.4</v>
      </c>
      <c r="O118">
        <v>13.3</v>
      </c>
      <c r="P118">
        <v>368</v>
      </c>
      <c r="Q118">
        <v>385</v>
      </c>
      <c r="R118">
        <v>12.06</v>
      </c>
      <c r="S118">
        <v>5.22</v>
      </c>
      <c r="T118">
        <v>9</v>
      </c>
      <c r="U118">
        <v>8</v>
      </c>
      <c r="V118" t="str">
        <f>IFERROR(VLOOKUP(A118,[1]BRK2B!A:B,2,FALSE),"")</f>
        <v>CT</v>
      </c>
      <c r="W118" s="2">
        <f>IFERROR(VLOOKUP(A118,[1]nines!A:B,2,FALSE),"")</f>
        <v>3</v>
      </c>
    </row>
    <row r="119" spans="1:23" x14ac:dyDescent="0.45">
      <c r="A119" s="1">
        <v>7013</v>
      </c>
      <c r="B119">
        <v>149</v>
      </c>
      <c r="C119">
        <v>47.2</v>
      </c>
      <c r="D119">
        <v>21.26</v>
      </c>
      <c r="E119">
        <v>71</v>
      </c>
      <c r="F119" t="s">
        <v>24</v>
      </c>
      <c r="G119" t="s">
        <v>22</v>
      </c>
      <c r="H119" s="3">
        <v>9254</v>
      </c>
      <c r="I119" s="3">
        <v>2923</v>
      </c>
      <c r="J119" s="3">
        <v>6031</v>
      </c>
      <c r="K119" s="3">
        <v>2227</v>
      </c>
      <c r="L119">
        <v>16.600000000000001</v>
      </c>
      <c r="M119">
        <v>14.9</v>
      </c>
      <c r="N119">
        <v>6.7</v>
      </c>
      <c r="O119">
        <v>6.3</v>
      </c>
      <c r="P119">
        <v>231</v>
      </c>
      <c r="Q119">
        <v>312</v>
      </c>
      <c r="R119">
        <v>10.78</v>
      </c>
      <c r="S119">
        <v>6.53</v>
      </c>
      <c r="T119">
        <v>10</v>
      </c>
      <c r="U119">
        <v>5</v>
      </c>
      <c r="V119" t="str">
        <f>IFERROR(VLOOKUP(A119,[1]BRK2B!A:B,2,FALSE),"")</f>
        <v>CT</v>
      </c>
      <c r="W119" s="2">
        <f>IFERROR(VLOOKUP(A119,[1]nines!A:B,2,FALSE),"")</f>
        <v>3</v>
      </c>
    </row>
    <row r="120" spans="1:23" x14ac:dyDescent="0.45">
      <c r="A120" s="1">
        <v>7014</v>
      </c>
      <c r="B120">
        <v>152</v>
      </c>
      <c r="C120">
        <v>47.6</v>
      </c>
      <c r="D120">
        <v>20.6</v>
      </c>
      <c r="E120">
        <v>72</v>
      </c>
      <c r="F120" t="s">
        <v>24</v>
      </c>
      <c r="G120" t="s">
        <v>25</v>
      </c>
      <c r="H120" s="3">
        <v>9522</v>
      </c>
      <c r="I120" s="3">
        <v>2685</v>
      </c>
      <c r="J120" s="3">
        <v>6741</v>
      </c>
      <c r="K120" s="3">
        <v>2159</v>
      </c>
      <c r="L120">
        <v>18</v>
      </c>
      <c r="M120">
        <v>18.100000000000001</v>
      </c>
      <c r="N120">
        <v>16</v>
      </c>
      <c r="O120">
        <v>17.399999999999999</v>
      </c>
      <c r="P120">
        <v>480</v>
      </c>
      <c r="Q120">
        <v>476</v>
      </c>
      <c r="R120">
        <v>7</v>
      </c>
      <c r="S120">
        <v>4.34</v>
      </c>
      <c r="T120">
        <v>12</v>
      </c>
      <c r="U120">
        <v>12</v>
      </c>
      <c r="V120" t="str">
        <f>IFERROR(VLOOKUP(A120,[1]BRK2B!A:B,2,FALSE),"")</f>
        <v>CT</v>
      </c>
      <c r="W120" s="2">
        <f>IFERROR(VLOOKUP(A120,[1]nines!A:B,2,FALSE),"")</f>
        <v>3</v>
      </c>
    </row>
    <row r="121" spans="1:23" x14ac:dyDescent="0.45">
      <c r="A121" s="1">
        <v>7015</v>
      </c>
      <c r="B121">
        <v>172</v>
      </c>
      <c r="C121">
        <v>102.2</v>
      </c>
      <c r="D121">
        <v>34.549999999999997</v>
      </c>
      <c r="E121">
        <v>85</v>
      </c>
      <c r="F121" t="s">
        <v>21</v>
      </c>
      <c r="G121" t="s">
        <v>25</v>
      </c>
      <c r="H121" s="3">
        <v>17303</v>
      </c>
      <c r="I121" s="3">
        <v>6642</v>
      </c>
      <c r="J121" s="3">
        <v>10154</v>
      </c>
      <c r="K121" s="3">
        <v>5890</v>
      </c>
      <c r="L121">
        <v>22.9</v>
      </c>
      <c r="M121">
        <v>21.3</v>
      </c>
      <c r="N121">
        <v>8.9</v>
      </c>
      <c r="O121">
        <v>14.5</v>
      </c>
      <c r="P121">
        <v>312</v>
      </c>
      <c r="Q121">
        <v>367</v>
      </c>
      <c r="R121">
        <v>17.41</v>
      </c>
      <c r="S121">
        <v>4.0599999999999996</v>
      </c>
      <c r="T121">
        <v>8</v>
      </c>
      <c r="U121">
        <v>8</v>
      </c>
      <c r="V121" t="str">
        <f>IFERROR(VLOOKUP(A121,[1]BRK2B!A:B,2,FALSE),"")</f>
        <v>CC</v>
      </c>
      <c r="W121" s="2">
        <f>IFERROR(VLOOKUP(A121,[1]nines!A:B,2,FALSE),"")</f>
        <v>3</v>
      </c>
    </row>
    <row r="122" spans="1:23" x14ac:dyDescent="0.45">
      <c r="A122" s="1">
        <v>8001</v>
      </c>
      <c r="B122">
        <v>169</v>
      </c>
      <c r="C122">
        <v>91.2</v>
      </c>
      <c r="D122">
        <v>31.93</v>
      </c>
      <c r="E122">
        <v>79</v>
      </c>
      <c r="F122" t="s">
        <v>21</v>
      </c>
      <c r="G122" t="s">
        <v>26</v>
      </c>
      <c r="H122" s="3">
        <v>16936</v>
      </c>
      <c r="I122" s="3">
        <v>7159</v>
      </c>
      <c r="J122" s="3">
        <v>7806</v>
      </c>
      <c r="K122" s="3">
        <v>3517</v>
      </c>
      <c r="L122">
        <v>28.7</v>
      </c>
      <c r="M122">
        <v>28.6</v>
      </c>
      <c r="N122">
        <v>18.8</v>
      </c>
      <c r="O122">
        <v>17.8</v>
      </c>
      <c r="P122">
        <v>310</v>
      </c>
      <c r="Q122">
        <v>280</v>
      </c>
      <c r="R122">
        <v>13.98</v>
      </c>
      <c r="S122">
        <v>4.91</v>
      </c>
      <c r="T122">
        <v>9</v>
      </c>
      <c r="U122">
        <v>10</v>
      </c>
      <c r="V122" t="str">
        <f>IFERROR(VLOOKUP(A122,[1]BRK2B!A:B,2,FALSE),"")</f>
        <v>CT</v>
      </c>
      <c r="W122" s="2">
        <f>IFERROR(VLOOKUP(A122,[1]nines!A:B,2,FALSE),"")</f>
        <v>1</v>
      </c>
    </row>
    <row r="123" spans="1:23" x14ac:dyDescent="0.45">
      <c r="A123" s="1">
        <v>8002</v>
      </c>
      <c r="B123">
        <v>155</v>
      </c>
      <c r="C123">
        <v>77.2</v>
      </c>
      <c r="D123">
        <v>32.130000000000003</v>
      </c>
      <c r="E123">
        <v>74</v>
      </c>
      <c r="F123" t="s">
        <v>24</v>
      </c>
      <c r="G123" t="s">
        <v>22</v>
      </c>
      <c r="H123" s="3">
        <v>12071</v>
      </c>
      <c r="I123" s="3">
        <v>3978</v>
      </c>
      <c r="J123" s="3">
        <v>13533</v>
      </c>
      <c r="K123" s="3">
        <v>4820</v>
      </c>
      <c r="L123">
        <v>13</v>
      </c>
      <c r="M123">
        <v>14.2</v>
      </c>
      <c r="N123">
        <v>10.5</v>
      </c>
      <c r="P123">
        <v>250</v>
      </c>
      <c r="Q123">
        <v>260</v>
      </c>
      <c r="R123">
        <v>0</v>
      </c>
      <c r="S123">
        <v>5.0999999999999996</v>
      </c>
      <c r="T123">
        <v>6</v>
      </c>
      <c r="U123">
        <v>8</v>
      </c>
      <c r="V123" t="str">
        <f>IFERROR(VLOOKUP(A123,[1]BRK2B!A:B,2,FALSE),"")</f>
        <v>CT</v>
      </c>
      <c r="W123" s="2">
        <f>IFERROR(VLOOKUP(A123,[1]nines!A:B,2,FALSE),"")</f>
        <v>3</v>
      </c>
    </row>
    <row r="124" spans="1:23" x14ac:dyDescent="0.45">
      <c r="A124" s="1">
        <v>8003</v>
      </c>
      <c r="B124">
        <v>155</v>
      </c>
      <c r="C124">
        <v>76.599999999999994</v>
      </c>
      <c r="D124">
        <v>31.88</v>
      </c>
      <c r="E124">
        <v>75</v>
      </c>
      <c r="F124" t="s">
        <v>24</v>
      </c>
      <c r="G124" t="s">
        <v>25</v>
      </c>
      <c r="H124" s="3">
        <v>11589</v>
      </c>
      <c r="I124" s="3">
        <v>3972</v>
      </c>
      <c r="J124" s="3">
        <v>12041</v>
      </c>
      <c r="K124" s="3">
        <v>4830</v>
      </c>
      <c r="L124">
        <v>14.6</v>
      </c>
      <c r="M124">
        <v>19.7</v>
      </c>
      <c r="N124">
        <v>21.4</v>
      </c>
      <c r="P124">
        <v>350</v>
      </c>
      <c r="Q124">
        <v>380</v>
      </c>
      <c r="R124">
        <v>17.600000000000001</v>
      </c>
      <c r="S124">
        <v>4.6100000000000003</v>
      </c>
      <c r="T124">
        <v>7</v>
      </c>
      <c r="U124">
        <v>10</v>
      </c>
      <c r="V124" t="str">
        <f>IFERROR(VLOOKUP(A124,[1]BRK2B!A:B,2,FALSE),"")</f>
        <v>CT</v>
      </c>
      <c r="W124" s="2">
        <f>IFERROR(VLOOKUP(A124,[1]nines!A:B,2,FALSE),"")</f>
        <v>1</v>
      </c>
    </row>
    <row r="125" spans="1:23" x14ac:dyDescent="0.45">
      <c r="A125" s="1">
        <v>8004</v>
      </c>
      <c r="B125">
        <v>166</v>
      </c>
      <c r="C125">
        <v>78.400000000000006</v>
      </c>
      <c r="D125">
        <v>28.45</v>
      </c>
      <c r="E125">
        <v>78</v>
      </c>
      <c r="F125" t="s">
        <v>21</v>
      </c>
      <c r="G125" t="s">
        <v>25</v>
      </c>
      <c r="H125" s="3">
        <v>16273</v>
      </c>
      <c r="I125" s="3">
        <v>5029</v>
      </c>
      <c r="J125" s="3">
        <v>6621</v>
      </c>
      <c r="K125" s="3">
        <v>2589</v>
      </c>
      <c r="L125">
        <v>14.6</v>
      </c>
      <c r="M125">
        <v>17.899999999999999</v>
      </c>
      <c r="N125">
        <v>12.6</v>
      </c>
      <c r="P125">
        <v>270</v>
      </c>
      <c r="Q125">
        <v>250</v>
      </c>
      <c r="R125">
        <v>29.54</v>
      </c>
      <c r="S125">
        <v>6.31</v>
      </c>
      <c r="T125">
        <v>5</v>
      </c>
      <c r="U125">
        <v>4</v>
      </c>
      <c r="V125" t="str">
        <f>IFERROR(VLOOKUP(A125,[1]BRK2B!A:B,2,FALSE),"")</f>
        <v>CT</v>
      </c>
      <c r="W125" s="2">
        <f>IFERROR(VLOOKUP(A125,[1]nines!A:B,2,FALSE),"")</f>
        <v>3</v>
      </c>
    </row>
    <row r="126" spans="1:23" x14ac:dyDescent="0.45">
      <c r="A126" s="1">
        <v>8005</v>
      </c>
      <c r="B126">
        <v>167</v>
      </c>
      <c r="C126">
        <v>90.9</v>
      </c>
      <c r="D126">
        <v>32.590000000000003</v>
      </c>
      <c r="E126">
        <v>72</v>
      </c>
      <c r="F126" t="s">
        <v>21</v>
      </c>
      <c r="G126" t="s">
        <v>22</v>
      </c>
      <c r="H126" s="3">
        <v>15944</v>
      </c>
      <c r="I126" s="3">
        <v>5941</v>
      </c>
      <c r="J126" s="3">
        <v>8964</v>
      </c>
      <c r="K126" s="3">
        <v>3221</v>
      </c>
      <c r="L126">
        <v>20.399999999999999</v>
      </c>
      <c r="M126">
        <v>18.8</v>
      </c>
      <c r="N126">
        <v>12.1</v>
      </c>
      <c r="O126">
        <v>15</v>
      </c>
      <c r="P126">
        <v>400</v>
      </c>
      <c r="Q126">
        <v>400</v>
      </c>
      <c r="R126">
        <v>26.3</v>
      </c>
      <c r="S126">
        <v>5.33</v>
      </c>
      <c r="T126">
        <v>8</v>
      </c>
      <c r="U126">
        <v>10</v>
      </c>
      <c r="V126" t="str">
        <f>IFERROR(VLOOKUP(A126,[1]BRK2B!A:B,2,FALSE),"")</f>
        <v>TT</v>
      </c>
      <c r="W126" s="2">
        <f>IFERROR(VLOOKUP(A126,[1]nines!A:B,2,FALSE),"")</f>
        <v>3</v>
      </c>
    </row>
    <row r="127" spans="1:23" x14ac:dyDescent="0.45">
      <c r="A127" s="1">
        <v>8006</v>
      </c>
      <c r="B127">
        <v>157</v>
      </c>
      <c r="C127">
        <v>60</v>
      </c>
      <c r="D127">
        <v>24.34</v>
      </c>
      <c r="E127">
        <v>71</v>
      </c>
      <c r="F127" t="s">
        <v>24</v>
      </c>
      <c r="G127" t="s">
        <v>23</v>
      </c>
      <c r="H127" s="3">
        <v>11520</v>
      </c>
      <c r="I127" s="3">
        <v>3409</v>
      </c>
      <c r="J127" s="3">
        <v>6541</v>
      </c>
      <c r="K127" s="3">
        <v>3129</v>
      </c>
      <c r="L127">
        <v>13.7</v>
      </c>
      <c r="M127">
        <v>11.1</v>
      </c>
      <c r="N127">
        <v>12.2</v>
      </c>
      <c r="P127">
        <v>430</v>
      </c>
      <c r="Q127">
        <v>350</v>
      </c>
      <c r="R127">
        <v>10.26</v>
      </c>
      <c r="S127">
        <v>4.0599999999999996</v>
      </c>
      <c r="T127">
        <v>12</v>
      </c>
      <c r="U127">
        <v>9</v>
      </c>
      <c r="V127" t="str">
        <f>IFERROR(VLOOKUP(A127,[1]BRK2B!A:B,2,FALSE),"")</f>
        <v>CT</v>
      </c>
      <c r="W127" s="2">
        <f>IFERROR(VLOOKUP(A127,[1]nines!A:B,2,FALSE),"")</f>
        <v>3</v>
      </c>
    </row>
    <row r="128" spans="1:23" x14ac:dyDescent="0.45">
      <c r="A128" s="1">
        <v>8007</v>
      </c>
      <c r="B128">
        <v>169</v>
      </c>
      <c r="C128">
        <v>66.900000000000006</v>
      </c>
      <c r="D128">
        <v>23.42</v>
      </c>
      <c r="E128">
        <v>73</v>
      </c>
      <c r="F128" t="s">
        <v>21</v>
      </c>
      <c r="G128" t="s">
        <v>23</v>
      </c>
      <c r="H128" s="3">
        <v>15128</v>
      </c>
      <c r="I128" s="3">
        <v>5498</v>
      </c>
      <c r="J128" s="3">
        <v>4918</v>
      </c>
      <c r="K128" s="3">
        <v>1676</v>
      </c>
      <c r="L128">
        <v>23.8</v>
      </c>
      <c r="M128">
        <v>24.6</v>
      </c>
      <c r="N128">
        <v>11.8</v>
      </c>
      <c r="P128">
        <v>36</v>
      </c>
      <c r="Q128">
        <v>330</v>
      </c>
      <c r="R128">
        <v>16</v>
      </c>
      <c r="S128">
        <v>4</v>
      </c>
      <c r="T128">
        <v>10</v>
      </c>
      <c r="U128">
        <v>9</v>
      </c>
      <c r="V128" t="str">
        <f>IFERROR(VLOOKUP(A128,[1]BRK2B!A:B,2,FALSE),"")</f>
        <v>CC</v>
      </c>
    </row>
    <row r="129" spans="1:23" x14ac:dyDescent="0.45">
      <c r="A129" s="1">
        <v>8008</v>
      </c>
      <c r="B129">
        <v>164</v>
      </c>
      <c r="C129">
        <v>76</v>
      </c>
      <c r="D129">
        <v>28.26</v>
      </c>
      <c r="E129">
        <v>75</v>
      </c>
      <c r="F129" t="s">
        <v>21</v>
      </c>
      <c r="G129" t="s">
        <v>26</v>
      </c>
      <c r="H129" s="3">
        <v>13472</v>
      </c>
      <c r="I129" s="3">
        <v>6020</v>
      </c>
      <c r="J129" s="3">
        <v>6375</v>
      </c>
      <c r="K129" s="3">
        <v>2340</v>
      </c>
      <c r="L129">
        <v>22.7</v>
      </c>
      <c r="N129">
        <v>19.3</v>
      </c>
      <c r="P129">
        <v>140</v>
      </c>
      <c r="R129">
        <v>26.55</v>
      </c>
      <c r="S129">
        <v>6.44</v>
      </c>
      <c r="T129">
        <v>5</v>
      </c>
      <c r="V129" t="str">
        <f>IFERROR(VLOOKUP(A129,[1]BRK2B!A:B,2,FALSE),"")</f>
        <v>CC</v>
      </c>
      <c r="W129" s="2">
        <f>IFERROR(VLOOKUP(A129,[1]nines!A:B,2,FALSE),"")</f>
        <v>3</v>
      </c>
    </row>
    <row r="130" spans="1:23" x14ac:dyDescent="0.45">
      <c r="A130" s="1">
        <v>8009</v>
      </c>
      <c r="B130">
        <v>178</v>
      </c>
      <c r="C130">
        <v>85.3</v>
      </c>
      <c r="D130">
        <v>26.92</v>
      </c>
      <c r="E130">
        <v>84</v>
      </c>
      <c r="F130" t="s">
        <v>21</v>
      </c>
      <c r="G130" t="s">
        <v>23</v>
      </c>
      <c r="H130" s="3">
        <v>19078</v>
      </c>
      <c r="I130" s="3">
        <v>5838</v>
      </c>
      <c r="J130" s="3">
        <v>6139</v>
      </c>
      <c r="K130" s="3">
        <v>2881</v>
      </c>
      <c r="L130">
        <v>18.600000000000001</v>
      </c>
      <c r="N130">
        <v>21.4</v>
      </c>
      <c r="P130">
        <v>380</v>
      </c>
      <c r="R130">
        <v>16.260000000000002</v>
      </c>
      <c r="S130">
        <v>4.3099999999999996</v>
      </c>
      <c r="T130">
        <v>9</v>
      </c>
      <c r="V130" t="str">
        <f>IFERROR(VLOOKUP(A130,[1]BRK2B!A:B,2,FALSE),"")</f>
        <v>TT</v>
      </c>
      <c r="W130" s="2">
        <f>IFERROR(VLOOKUP(A130,[1]nines!A:B,2,FALSE),"")</f>
        <v>1</v>
      </c>
    </row>
    <row r="131" spans="1:23" x14ac:dyDescent="0.45">
      <c r="A131" s="1">
        <v>8010</v>
      </c>
      <c r="B131">
        <v>150</v>
      </c>
      <c r="C131">
        <v>62</v>
      </c>
      <c r="D131">
        <v>27.56</v>
      </c>
      <c r="E131">
        <v>76</v>
      </c>
      <c r="F131" t="s">
        <v>24</v>
      </c>
      <c r="G131" t="s">
        <v>26</v>
      </c>
      <c r="H131" s="3">
        <v>9198</v>
      </c>
      <c r="I131" s="3">
        <v>3213</v>
      </c>
      <c r="J131" s="3">
        <v>9251</v>
      </c>
      <c r="K131" s="3">
        <v>3207</v>
      </c>
      <c r="L131">
        <v>11.4</v>
      </c>
      <c r="M131">
        <v>17</v>
      </c>
      <c r="N131">
        <v>10.3</v>
      </c>
      <c r="O131">
        <v>18.600000000000001</v>
      </c>
      <c r="P131">
        <v>340</v>
      </c>
      <c r="Q131">
        <v>430</v>
      </c>
      <c r="R131">
        <v>13.35</v>
      </c>
      <c r="S131">
        <v>4.1500000000000004</v>
      </c>
      <c r="T131">
        <v>10</v>
      </c>
      <c r="U131">
        <v>11</v>
      </c>
      <c r="V131" t="str">
        <f>IFERROR(VLOOKUP(A131,[1]BRK2B!A:B,2,FALSE),"")</f>
        <v>CT</v>
      </c>
      <c r="W131" s="2">
        <f>IFERROR(VLOOKUP(A131,[1]nines!A:B,2,FALSE),"")</f>
        <v>2</v>
      </c>
    </row>
    <row r="132" spans="1:23" x14ac:dyDescent="0.45">
      <c r="A132" s="1">
        <v>8011</v>
      </c>
      <c r="B132">
        <v>177</v>
      </c>
      <c r="C132">
        <v>95.6</v>
      </c>
      <c r="D132">
        <v>30.51</v>
      </c>
      <c r="E132">
        <v>76</v>
      </c>
      <c r="F132" t="s">
        <v>21</v>
      </c>
      <c r="G132" t="s">
        <v>22</v>
      </c>
      <c r="H132" s="3">
        <v>18056</v>
      </c>
      <c r="I132" s="3">
        <v>7476</v>
      </c>
      <c r="J132" s="3">
        <v>6452</v>
      </c>
      <c r="K132" s="3">
        <v>3033</v>
      </c>
      <c r="L132">
        <v>24.6</v>
      </c>
      <c r="N132">
        <v>13.2</v>
      </c>
      <c r="P132">
        <v>340</v>
      </c>
      <c r="R132">
        <v>18.61</v>
      </c>
      <c r="S132">
        <v>4.8</v>
      </c>
      <c r="T132">
        <v>9</v>
      </c>
      <c r="V132" t="str">
        <f>IFERROR(VLOOKUP(A132,[1]BRK2B!A:B,2,FALSE),"")</f>
        <v>CT</v>
      </c>
      <c r="W132" s="2">
        <f>IFERROR(VLOOKUP(A132,[1]nines!A:B,2,FALSE),"")</f>
        <v>3</v>
      </c>
    </row>
    <row r="133" spans="1:23" x14ac:dyDescent="0.45">
      <c r="A133" s="1">
        <v>8012</v>
      </c>
      <c r="B133">
        <v>163</v>
      </c>
      <c r="C133">
        <v>70.8</v>
      </c>
      <c r="D133">
        <v>26.65</v>
      </c>
      <c r="E133">
        <v>82</v>
      </c>
      <c r="F133" t="s">
        <v>24</v>
      </c>
      <c r="G133" t="s">
        <v>22</v>
      </c>
      <c r="H133" s="3">
        <v>10609</v>
      </c>
      <c r="I133" s="3">
        <v>3770</v>
      </c>
      <c r="J133" s="3">
        <v>12072</v>
      </c>
      <c r="K133" s="3">
        <v>3587</v>
      </c>
      <c r="L133">
        <v>17.899999999999999</v>
      </c>
      <c r="M133">
        <v>15.4</v>
      </c>
      <c r="N133">
        <v>22.4</v>
      </c>
      <c r="P133">
        <v>380</v>
      </c>
      <c r="Q133">
        <v>35</v>
      </c>
      <c r="R133">
        <v>15.41</v>
      </c>
      <c r="S133">
        <v>3.5</v>
      </c>
      <c r="T133">
        <v>9</v>
      </c>
      <c r="U133">
        <v>11</v>
      </c>
      <c r="V133" t="str">
        <f>IFERROR(VLOOKUP(A133,[1]BRK2B!A:B,2,FALSE),"")</f>
        <v>CT</v>
      </c>
    </row>
    <row r="134" spans="1:23" x14ac:dyDescent="0.45">
      <c r="A134" s="1">
        <v>8013</v>
      </c>
      <c r="B134">
        <v>161</v>
      </c>
      <c r="C134">
        <v>81.400000000000006</v>
      </c>
      <c r="D134">
        <v>31.4</v>
      </c>
      <c r="E134">
        <v>76</v>
      </c>
      <c r="F134" t="s">
        <v>24</v>
      </c>
      <c r="G134" t="s">
        <v>25</v>
      </c>
      <c r="H134" s="3">
        <v>14033</v>
      </c>
      <c r="I134" s="3">
        <v>4024</v>
      </c>
      <c r="J134" s="3">
        <v>12932</v>
      </c>
      <c r="K134" s="3">
        <v>3731</v>
      </c>
      <c r="L134">
        <v>13</v>
      </c>
      <c r="N134">
        <v>14.3</v>
      </c>
      <c r="P134">
        <v>330</v>
      </c>
      <c r="R134">
        <v>16.91</v>
      </c>
      <c r="S134">
        <v>4.0599999999999996</v>
      </c>
      <c r="T134">
        <v>9</v>
      </c>
      <c r="V134" t="str">
        <f>IFERROR(VLOOKUP(A134,[1]BRK2B!A:B,2,FALSE),"")</f>
        <v>CT</v>
      </c>
      <c r="W134" s="2">
        <f>IFERROR(VLOOKUP(A134,[1]nines!A:B,2,FALSE),"")</f>
        <v>3</v>
      </c>
    </row>
    <row r="135" spans="1:23" x14ac:dyDescent="0.45">
      <c r="A135" s="1">
        <v>8014</v>
      </c>
      <c r="B135">
        <v>156</v>
      </c>
      <c r="C135">
        <v>63.2</v>
      </c>
      <c r="D135">
        <v>25.97</v>
      </c>
      <c r="E135">
        <v>71</v>
      </c>
      <c r="F135" t="s">
        <v>24</v>
      </c>
      <c r="G135" t="s">
        <v>25</v>
      </c>
      <c r="H135" s="3">
        <v>11764</v>
      </c>
      <c r="I135" s="3">
        <v>2126</v>
      </c>
      <c r="J135" s="3">
        <v>11918</v>
      </c>
      <c r="K135" s="3">
        <v>2425</v>
      </c>
      <c r="L135">
        <v>9.5</v>
      </c>
      <c r="M135">
        <v>9.6</v>
      </c>
      <c r="N135">
        <v>16.8</v>
      </c>
      <c r="P135">
        <v>380</v>
      </c>
      <c r="Q135">
        <v>70</v>
      </c>
      <c r="R135">
        <v>10.35</v>
      </c>
      <c r="S135">
        <v>3.85</v>
      </c>
      <c r="T135">
        <v>12</v>
      </c>
      <c r="U135">
        <v>8</v>
      </c>
      <c r="V135" t="str">
        <f>IFERROR(VLOOKUP(A135,[1]BRK2B!A:B,2,FALSE),"")</f>
        <v>CC</v>
      </c>
      <c r="W135" s="2">
        <f>IFERROR(VLOOKUP(A135,[1]nines!A:B,2,FALSE),"")</f>
        <v>3</v>
      </c>
    </row>
    <row r="136" spans="1:23" x14ac:dyDescent="0.45">
      <c r="A136" s="1">
        <v>8015</v>
      </c>
      <c r="B136">
        <v>179</v>
      </c>
      <c r="C136">
        <v>137.19999999999999</v>
      </c>
      <c r="D136">
        <v>42.82</v>
      </c>
      <c r="E136">
        <v>76</v>
      </c>
      <c r="F136" t="s">
        <v>21</v>
      </c>
      <c r="G136" t="s">
        <v>25</v>
      </c>
      <c r="H136" s="3">
        <v>23222</v>
      </c>
      <c r="I136" s="3">
        <v>6288</v>
      </c>
      <c r="J136" s="3">
        <v>26334</v>
      </c>
      <c r="K136" s="3">
        <v>6311</v>
      </c>
      <c r="L136">
        <v>16.899999999999999</v>
      </c>
      <c r="M136">
        <v>21.9</v>
      </c>
      <c r="P136">
        <v>240</v>
      </c>
      <c r="Q136">
        <v>280</v>
      </c>
      <c r="R136">
        <v>18.579999999999998</v>
      </c>
      <c r="S136">
        <v>4.83</v>
      </c>
      <c r="T136">
        <v>6</v>
      </c>
      <c r="U136">
        <v>9</v>
      </c>
      <c r="V136" t="str">
        <f>IFERROR(VLOOKUP(A136,[1]BRK2B!A:B,2,FALSE),"")</f>
        <v>CT</v>
      </c>
      <c r="W136" s="2">
        <f>IFERROR(VLOOKUP(A136,[1]nines!A:B,2,FALSE),"")</f>
        <v>3</v>
      </c>
    </row>
    <row r="137" spans="1:23" x14ac:dyDescent="0.45">
      <c r="A137" s="1">
        <v>8016</v>
      </c>
      <c r="B137">
        <v>156</v>
      </c>
      <c r="C137">
        <v>77.2</v>
      </c>
      <c r="D137">
        <v>31.72</v>
      </c>
      <c r="E137">
        <v>85</v>
      </c>
      <c r="F137" t="s">
        <v>21</v>
      </c>
      <c r="G137" t="s">
        <v>26</v>
      </c>
      <c r="H137" s="3">
        <v>14691</v>
      </c>
      <c r="I137" s="3">
        <v>5105</v>
      </c>
      <c r="J137" s="3">
        <v>6173</v>
      </c>
      <c r="K137" s="3">
        <v>2605</v>
      </c>
      <c r="L137">
        <v>20</v>
      </c>
      <c r="M137">
        <v>19.2</v>
      </c>
      <c r="N137">
        <v>24.1</v>
      </c>
      <c r="O137">
        <v>28.5</v>
      </c>
      <c r="P137">
        <v>625</v>
      </c>
      <c r="Q137">
        <v>260</v>
      </c>
      <c r="R137">
        <v>13.44</v>
      </c>
      <c r="S137">
        <v>5.41</v>
      </c>
      <c r="T137">
        <v>10</v>
      </c>
      <c r="U137">
        <v>7</v>
      </c>
      <c r="V137" t="str">
        <f>IFERROR(VLOOKUP(A137,[1]BRK2B!A:B,2,FALSE),"")</f>
        <v>CT</v>
      </c>
      <c r="W137" s="2">
        <f>IFERROR(VLOOKUP(A137,[1]nines!A:B,2,FALSE),"")</f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vin shrestha</dc:creator>
  <cp:lastModifiedBy>Shrestha, Alvin</cp:lastModifiedBy>
  <dcterms:created xsi:type="dcterms:W3CDTF">2015-06-05T18:17:20Z</dcterms:created>
  <dcterms:modified xsi:type="dcterms:W3CDTF">2024-06-24T22:17:40Z</dcterms:modified>
</cp:coreProperties>
</file>